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/>
  <mc:AlternateContent xmlns:mc="http://schemas.openxmlformats.org/markup-compatibility/2006">
    <mc:Choice Requires="x15">
      <x15ac:absPath xmlns:x15ac="http://schemas.microsoft.com/office/spreadsheetml/2010/11/ac" url="C:\Users\oscar\OneDrive\Imágenes\MIF GC\"/>
    </mc:Choice>
  </mc:AlternateContent>
  <bookViews>
    <workbookView xWindow="0" yWindow="0" windowWidth="23040" windowHeight="9084"/>
  </bookViews>
  <sheets>
    <sheet name="Sheet1" sheetId="1" r:id="rId1"/>
    <sheet name="Sheet2" sheetId="2" r:id="rId2"/>
  </sheets>
  <calcPr calcId="171026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1" l="1"/>
  <c r="G6" i="1"/>
  <c r="G7" i="1"/>
  <c r="G8" i="1"/>
  <c r="G10" i="1"/>
  <c r="G11" i="1"/>
  <c r="G9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6" i="1"/>
  <c r="G25" i="1"/>
  <c r="G27" i="1"/>
  <c r="G28" i="1"/>
  <c r="G31" i="1"/>
  <c r="G30" i="1"/>
  <c r="G29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5" i="1"/>
  <c r="G74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1" i="1"/>
  <c r="G90" i="1"/>
  <c r="G92" i="1"/>
  <c r="G93" i="1"/>
  <c r="G94" i="1"/>
  <c r="G95" i="1"/>
  <c r="G96" i="1"/>
  <c r="G97" i="1"/>
  <c r="G98" i="1"/>
  <c r="G99" i="1"/>
  <c r="G100" i="1"/>
  <c r="G101" i="1"/>
  <c r="G102" i="1"/>
  <c r="G103" i="1"/>
  <c r="F96" i="1"/>
  <c r="F97" i="1"/>
  <c r="F98" i="1"/>
  <c r="F99" i="1"/>
  <c r="F100" i="1"/>
  <c r="F101" i="1"/>
  <c r="F102" i="1"/>
  <c r="F103" i="1"/>
  <c r="F5" i="1"/>
  <c r="F6" i="1"/>
  <c r="F7" i="1"/>
  <c r="F8" i="1"/>
  <c r="F10" i="1"/>
  <c r="F11" i="1"/>
  <c r="F9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6" i="1"/>
  <c r="F25" i="1"/>
  <c r="F27" i="1"/>
  <c r="F28" i="1"/>
  <c r="F31" i="1"/>
  <c r="F30" i="1"/>
  <c r="F29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5" i="1"/>
  <c r="F74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1" i="1"/>
  <c r="F90" i="1"/>
  <c r="F92" i="1"/>
  <c r="F93" i="1"/>
  <c r="F94" i="1"/>
  <c r="F95" i="1"/>
  <c r="G4" i="1"/>
  <c r="F4" i="1"/>
  <c r="E5" i="1"/>
  <c r="E6" i="1"/>
  <c r="E7" i="1"/>
  <c r="E8" i="1"/>
  <c r="E10" i="1"/>
  <c r="E11" i="1"/>
  <c r="E9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6" i="1"/>
  <c r="E25" i="1"/>
  <c r="E27" i="1"/>
  <c r="E28" i="1"/>
  <c r="E31" i="1"/>
  <c r="E30" i="1"/>
  <c r="E29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5" i="1"/>
  <c r="E74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1" i="1"/>
  <c r="E90" i="1"/>
  <c r="E92" i="1"/>
  <c r="E93" i="1"/>
  <c r="E94" i="1"/>
  <c r="E95" i="1"/>
  <c r="E96" i="1"/>
  <c r="E97" i="1"/>
  <c r="E98" i="1"/>
  <c r="E99" i="1"/>
  <c r="E100" i="1"/>
  <c r="E101" i="1"/>
  <c r="E102" i="1"/>
  <c r="E103" i="1"/>
  <c r="E4" i="1"/>
  <c r="P4" i="1"/>
  <c r="N4" i="1"/>
  <c r="O4" i="1"/>
  <c r="N81" i="1"/>
  <c r="O81" i="1"/>
  <c r="P81" i="1"/>
  <c r="N16" i="1"/>
  <c r="O16" i="1"/>
  <c r="P16" i="1"/>
  <c r="Q4" i="1"/>
  <c r="R4" i="1"/>
  <c r="S4" i="1"/>
  <c r="P88" i="1"/>
  <c r="N88" i="1"/>
  <c r="O88" i="1"/>
  <c r="O73" i="1"/>
  <c r="P73" i="1"/>
  <c r="N73" i="1"/>
  <c r="P67" i="1"/>
  <c r="N67" i="1"/>
  <c r="O67" i="1"/>
  <c r="N60" i="1"/>
  <c r="O60" i="1"/>
  <c r="P60" i="1"/>
  <c r="N52" i="1"/>
  <c r="O52" i="1"/>
  <c r="P52" i="1"/>
  <c r="N46" i="1"/>
  <c r="O46" i="1"/>
  <c r="P46" i="1"/>
  <c r="P39" i="1"/>
  <c r="N39" i="1"/>
  <c r="O39" i="1"/>
  <c r="N27" i="1"/>
  <c r="O27" i="1"/>
  <c r="P27" i="1"/>
  <c r="N19" i="1"/>
  <c r="O19" i="1"/>
  <c r="P19" i="1"/>
  <c r="P12" i="1"/>
  <c r="N12" i="1"/>
  <c r="O12" i="1"/>
  <c r="N102" i="1"/>
  <c r="O102" i="1"/>
  <c r="P102" i="1"/>
  <c r="R102" i="1"/>
  <c r="S102" i="1"/>
  <c r="Q102" i="1"/>
  <c r="Q94" i="1"/>
  <c r="R94" i="1"/>
  <c r="S94" i="1"/>
  <c r="Q86" i="1"/>
  <c r="R86" i="1"/>
  <c r="S86" i="1"/>
  <c r="Q78" i="1"/>
  <c r="R78" i="1"/>
  <c r="S78" i="1"/>
  <c r="Q71" i="1"/>
  <c r="R71" i="1"/>
  <c r="S71" i="1"/>
  <c r="R65" i="1"/>
  <c r="S65" i="1"/>
  <c r="Q65" i="1"/>
  <c r="Q58" i="1"/>
  <c r="S58" i="1"/>
  <c r="R58" i="1"/>
  <c r="Q50" i="1"/>
  <c r="R50" i="1"/>
  <c r="S50" i="1"/>
  <c r="Q41" i="1"/>
  <c r="R41" i="1"/>
  <c r="S41" i="1"/>
  <c r="R31" i="1"/>
  <c r="S31" i="1"/>
  <c r="Q31" i="1"/>
  <c r="R21" i="1"/>
  <c r="S21" i="1"/>
  <c r="Q21" i="1"/>
  <c r="Q5" i="1"/>
  <c r="R5" i="1"/>
  <c r="S5" i="1"/>
  <c r="N95" i="1"/>
  <c r="O95" i="1"/>
  <c r="P95" i="1"/>
  <c r="P90" i="1"/>
  <c r="N90" i="1"/>
  <c r="O90" i="1"/>
  <c r="P87" i="1"/>
  <c r="N87" i="1"/>
  <c r="O87" i="1"/>
  <c r="P83" i="1"/>
  <c r="N83" i="1"/>
  <c r="O83" i="1"/>
  <c r="N79" i="1"/>
  <c r="O79" i="1"/>
  <c r="P79" i="1"/>
  <c r="P76" i="1"/>
  <c r="N76" i="1"/>
  <c r="O76" i="1"/>
  <c r="P72" i="1"/>
  <c r="N72" i="1"/>
  <c r="O72" i="1"/>
  <c r="P68" i="1"/>
  <c r="N68" i="1"/>
  <c r="O68" i="1"/>
  <c r="N66" i="1"/>
  <c r="O66" i="1"/>
  <c r="P66" i="1"/>
  <c r="N62" i="1"/>
  <c r="O62" i="1"/>
  <c r="P62" i="1"/>
  <c r="P59" i="1"/>
  <c r="N59" i="1"/>
  <c r="O59" i="1"/>
  <c r="N55" i="1"/>
  <c r="O55" i="1"/>
  <c r="P55" i="1"/>
  <c r="P51" i="1"/>
  <c r="N51" i="1"/>
  <c r="O51" i="1"/>
  <c r="P42" i="1"/>
  <c r="O42" i="1"/>
  <c r="N42" i="1"/>
  <c r="N38" i="1"/>
  <c r="O38" i="1"/>
  <c r="P38" i="1"/>
  <c r="P34" i="1"/>
  <c r="N34" i="1"/>
  <c r="O34" i="1"/>
  <c r="N33" i="1"/>
  <c r="O33" i="1"/>
  <c r="P33" i="1"/>
  <c r="N30" i="1"/>
  <c r="O30" i="1"/>
  <c r="P30" i="1"/>
  <c r="P25" i="1"/>
  <c r="N25" i="1"/>
  <c r="O25" i="1"/>
  <c r="N22" i="1"/>
  <c r="O22" i="1"/>
  <c r="P22" i="1"/>
  <c r="N18" i="1"/>
  <c r="O18" i="1"/>
  <c r="P18" i="1"/>
  <c r="N14" i="1"/>
  <c r="O14" i="1"/>
  <c r="P14" i="1"/>
  <c r="N9" i="1"/>
  <c r="O9" i="1"/>
  <c r="P9" i="1"/>
  <c r="N7" i="1"/>
  <c r="O7" i="1"/>
  <c r="P7" i="1"/>
  <c r="P101" i="1"/>
  <c r="N101" i="1"/>
  <c r="O101" i="1"/>
  <c r="N97" i="1"/>
  <c r="O97" i="1"/>
  <c r="P97" i="1"/>
  <c r="Q101" i="1"/>
  <c r="R101" i="1"/>
  <c r="S101" i="1"/>
  <c r="R97" i="1"/>
  <c r="S97" i="1"/>
  <c r="Q97" i="1"/>
  <c r="R93" i="1"/>
  <c r="S93" i="1"/>
  <c r="Q93" i="1"/>
  <c r="Q89" i="1"/>
  <c r="R89" i="1"/>
  <c r="S89" i="1"/>
  <c r="Q85" i="1"/>
  <c r="R85" i="1"/>
  <c r="S85" i="1"/>
  <c r="R81" i="1"/>
  <c r="S81" i="1"/>
  <c r="Q81" i="1"/>
  <c r="R77" i="1"/>
  <c r="S77" i="1"/>
  <c r="Q77" i="1"/>
  <c r="R75" i="1"/>
  <c r="S75" i="1"/>
  <c r="Q75" i="1"/>
  <c r="R70" i="1"/>
  <c r="S70" i="1"/>
  <c r="Q70" i="1"/>
  <c r="Q64" i="1"/>
  <c r="R64" i="1"/>
  <c r="S64" i="1"/>
  <c r="R57" i="1"/>
  <c r="S57" i="1"/>
  <c r="Q57" i="1"/>
  <c r="Q53" i="1"/>
  <c r="R53" i="1"/>
  <c r="S53" i="1"/>
  <c r="R49" i="1"/>
  <c r="S49" i="1"/>
  <c r="Q49" i="1"/>
  <c r="Q44" i="1"/>
  <c r="R44" i="1"/>
  <c r="S44" i="1"/>
  <c r="Q40" i="1"/>
  <c r="R40" i="1"/>
  <c r="S40" i="1"/>
  <c r="R36" i="1"/>
  <c r="S36" i="1"/>
  <c r="Q36" i="1"/>
  <c r="Q28" i="1"/>
  <c r="R28" i="1"/>
  <c r="S28" i="1"/>
  <c r="Q24" i="1"/>
  <c r="R24" i="1"/>
  <c r="S24" i="1"/>
  <c r="Q20" i="1"/>
  <c r="R20" i="1"/>
  <c r="S20" i="1"/>
  <c r="R16" i="1"/>
  <c r="S16" i="1"/>
  <c r="Q16" i="1"/>
  <c r="R13" i="1"/>
  <c r="S13" i="1"/>
  <c r="Q13" i="1"/>
  <c r="Q10" i="1"/>
  <c r="R10" i="1"/>
  <c r="S10" i="1"/>
  <c r="N93" i="1"/>
  <c r="O93" i="1"/>
  <c r="P93" i="1"/>
  <c r="N77" i="1"/>
  <c r="O77" i="1"/>
  <c r="P77" i="1"/>
  <c r="P64" i="1"/>
  <c r="N64" i="1"/>
  <c r="O64" i="1"/>
  <c r="P53" i="1"/>
  <c r="N53" i="1"/>
  <c r="O53" i="1"/>
  <c r="P40" i="1"/>
  <c r="N40" i="1"/>
  <c r="O40" i="1"/>
  <c r="P10" i="1"/>
  <c r="N10" i="1"/>
  <c r="O10" i="1"/>
  <c r="P92" i="1"/>
  <c r="N92" i="1"/>
  <c r="O92" i="1"/>
  <c r="P84" i="1"/>
  <c r="N84" i="1"/>
  <c r="O84" i="1"/>
  <c r="P69" i="1"/>
  <c r="N69" i="1"/>
  <c r="O69" i="1"/>
  <c r="N63" i="1"/>
  <c r="O63" i="1"/>
  <c r="P63" i="1"/>
  <c r="P56" i="1"/>
  <c r="N56" i="1"/>
  <c r="O56" i="1"/>
  <c r="N48" i="1"/>
  <c r="O48" i="1"/>
  <c r="P48" i="1"/>
  <c r="N43" i="1"/>
  <c r="O43" i="1"/>
  <c r="P43" i="1"/>
  <c r="N35" i="1"/>
  <c r="O35" i="1"/>
  <c r="P35" i="1"/>
  <c r="P29" i="1"/>
  <c r="N29" i="1"/>
  <c r="O29" i="1"/>
  <c r="N23" i="1"/>
  <c r="O23" i="1"/>
  <c r="P23" i="1"/>
  <c r="N15" i="1"/>
  <c r="O15" i="1"/>
  <c r="P15" i="1"/>
  <c r="P6" i="1"/>
  <c r="N6" i="1"/>
  <c r="O6" i="1"/>
  <c r="P98" i="1"/>
  <c r="N98" i="1"/>
  <c r="O98" i="1"/>
  <c r="Q98" i="1"/>
  <c r="R98" i="1"/>
  <c r="S98" i="1"/>
  <c r="Q91" i="1"/>
  <c r="R91" i="1"/>
  <c r="S91" i="1"/>
  <c r="R82" i="1"/>
  <c r="S82" i="1"/>
  <c r="Q82" i="1"/>
  <c r="Q74" i="1"/>
  <c r="R74" i="1"/>
  <c r="S74" i="1"/>
  <c r="R61" i="1"/>
  <c r="S61" i="1"/>
  <c r="Q61" i="1"/>
  <c r="Q54" i="1"/>
  <c r="R54" i="1"/>
  <c r="S54" i="1"/>
  <c r="Q45" i="1"/>
  <c r="R45" i="1"/>
  <c r="S45" i="1"/>
  <c r="Q37" i="1"/>
  <c r="R37" i="1"/>
  <c r="S37" i="1"/>
  <c r="R32" i="1"/>
  <c r="S32" i="1"/>
  <c r="Q32" i="1"/>
  <c r="R26" i="1"/>
  <c r="S26" i="1"/>
  <c r="Q26" i="1"/>
  <c r="Q17" i="1"/>
  <c r="R17" i="1"/>
  <c r="S17" i="1"/>
  <c r="R11" i="1"/>
  <c r="S11" i="1"/>
  <c r="Q11" i="1"/>
  <c r="P94" i="1"/>
  <c r="N94" i="1"/>
  <c r="O94" i="1"/>
  <c r="P91" i="1"/>
  <c r="N91" i="1"/>
  <c r="O91" i="1"/>
  <c r="P86" i="1"/>
  <c r="N86" i="1"/>
  <c r="O86" i="1"/>
  <c r="N82" i="1"/>
  <c r="O82" i="1"/>
  <c r="P82" i="1"/>
  <c r="P78" i="1"/>
  <c r="N78" i="1"/>
  <c r="O78" i="1"/>
  <c r="P74" i="1"/>
  <c r="N74" i="1"/>
  <c r="O74" i="1"/>
  <c r="P71" i="1"/>
  <c r="N71" i="1"/>
  <c r="O71" i="1"/>
  <c r="N65" i="1"/>
  <c r="O65" i="1"/>
  <c r="P65" i="1"/>
  <c r="N61" i="1"/>
  <c r="O61" i="1"/>
  <c r="P61" i="1"/>
  <c r="P58" i="1"/>
  <c r="N58" i="1"/>
  <c r="O58" i="1"/>
  <c r="P54" i="1"/>
  <c r="N54" i="1"/>
  <c r="O54" i="1"/>
  <c r="P50" i="1"/>
  <c r="N50" i="1"/>
  <c r="O50" i="1"/>
  <c r="N47" i="1"/>
  <c r="O47" i="1"/>
  <c r="P47" i="1"/>
  <c r="P45" i="1"/>
  <c r="N45" i="1"/>
  <c r="O45" i="1"/>
  <c r="P41" i="1"/>
  <c r="N41" i="1"/>
  <c r="O41" i="1"/>
  <c r="P37" i="1"/>
  <c r="N37" i="1"/>
  <c r="O37" i="1"/>
  <c r="N32" i="1"/>
  <c r="O32" i="1"/>
  <c r="P32" i="1"/>
  <c r="N31" i="1"/>
  <c r="O31" i="1"/>
  <c r="P31" i="1"/>
  <c r="N26" i="1"/>
  <c r="O26" i="1"/>
  <c r="P26" i="1"/>
  <c r="N21" i="1"/>
  <c r="O21" i="1"/>
  <c r="P21" i="1"/>
  <c r="P17" i="1"/>
  <c r="N17" i="1"/>
  <c r="O17" i="1"/>
  <c r="N11" i="1"/>
  <c r="O11" i="1"/>
  <c r="P11" i="1"/>
  <c r="P5" i="1"/>
  <c r="N5" i="1"/>
  <c r="O5" i="1"/>
  <c r="N100" i="1"/>
  <c r="O100" i="1"/>
  <c r="P100" i="1"/>
  <c r="N96" i="1"/>
  <c r="O96" i="1"/>
  <c r="P96" i="1"/>
  <c r="Q100" i="1"/>
  <c r="R100" i="1"/>
  <c r="S100" i="1"/>
  <c r="R96" i="1"/>
  <c r="S96" i="1"/>
  <c r="Q96" i="1"/>
  <c r="Q92" i="1"/>
  <c r="R92" i="1"/>
  <c r="S92" i="1"/>
  <c r="Q88" i="1"/>
  <c r="R88" i="1"/>
  <c r="S88" i="1"/>
  <c r="Q84" i="1"/>
  <c r="R84" i="1"/>
  <c r="S84" i="1"/>
  <c r="Q80" i="1"/>
  <c r="R80" i="1"/>
  <c r="S80" i="1"/>
  <c r="S73" i="1"/>
  <c r="Q73" i="1"/>
  <c r="R73" i="1"/>
  <c r="Q69" i="1"/>
  <c r="R69" i="1"/>
  <c r="S69" i="1"/>
  <c r="Q67" i="1"/>
  <c r="R67" i="1"/>
  <c r="S67" i="1"/>
  <c r="R63" i="1"/>
  <c r="S63" i="1"/>
  <c r="Q63" i="1"/>
  <c r="R60" i="1"/>
  <c r="S60" i="1"/>
  <c r="Q60" i="1"/>
  <c r="Q56" i="1"/>
  <c r="R56" i="1"/>
  <c r="S56" i="1"/>
  <c r="R52" i="1"/>
  <c r="S52" i="1"/>
  <c r="Q52" i="1"/>
  <c r="R48" i="1"/>
  <c r="S48" i="1"/>
  <c r="Q48" i="1"/>
  <c r="R46" i="1"/>
  <c r="S46" i="1"/>
  <c r="Q46" i="1"/>
  <c r="R43" i="1"/>
  <c r="S43" i="1"/>
  <c r="Q43" i="1"/>
  <c r="Q39" i="1"/>
  <c r="R39" i="1"/>
  <c r="S39" i="1"/>
  <c r="R35" i="1"/>
  <c r="S35" i="1"/>
  <c r="Q35" i="1"/>
  <c r="Q29" i="1"/>
  <c r="R29" i="1"/>
  <c r="S29" i="1"/>
  <c r="R27" i="1"/>
  <c r="S27" i="1"/>
  <c r="Q27" i="1"/>
  <c r="R23" i="1"/>
  <c r="S23" i="1"/>
  <c r="Q23" i="1"/>
  <c r="R19" i="1"/>
  <c r="S19" i="1"/>
  <c r="Q19" i="1"/>
  <c r="R15" i="1"/>
  <c r="S15" i="1"/>
  <c r="Q15" i="1"/>
  <c r="Q12" i="1"/>
  <c r="R12" i="1"/>
  <c r="S12" i="1"/>
  <c r="Q8" i="1"/>
  <c r="R8" i="1"/>
  <c r="S8" i="1"/>
  <c r="Q6" i="1"/>
  <c r="R6" i="1"/>
  <c r="S6" i="1"/>
  <c r="P85" i="1"/>
  <c r="N85" i="1"/>
  <c r="O85" i="1"/>
  <c r="N70" i="1"/>
  <c r="O70" i="1"/>
  <c r="P70" i="1"/>
  <c r="N57" i="1"/>
  <c r="O57" i="1"/>
  <c r="P57" i="1"/>
  <c r="P44" i="1"/>
  <c r="N44" i="1"/>
  <c r="O44" i="1"/>
  <c r="P28" i="1"/>
  <c r="N28" i="1"/>
  <c r="O28" i="1"/>
  <c r="P24" i="1"/>
  <c r="N24" i="1"/>
  <c r="O24" i="1"/>
  <c r="N13" i="1"/>
  <c r="O13" i="1"/>
  <c r="P13" i="1"/>
  <c r="N103" i="1"/>
  <c r="O103" i="1"/>
  <c r="P103" i="1"/>
  <c r="P99" i="1"/>
  <c r="N99" i="1"/>
  <c r="O99" i="1"/>
  <c r="R103" i="1"/>
  <c r="S103" i="1"/>
  <c r="Q103" i="1"/>
  <c r="Q99" i="1"/>
  <c r="R99" i="1"/>
  <c r="S99" i="1"/>
  <c r="R95" i="1"/>
  <c r="S95" i="1"/>
  <c r="Q95" i="1"/>
  <c r="Q90" i="1"/>
  <c r="R90" i="1"/>
  <c r="S90" i="1"/>
  <c r="Q87" i="1"/>
  <c r="R87" i="1"/>
  <c r="S87" i="1"/>
  <c r="Q83" i="1"/>
  <c r="R83" i="1"/>
  <c r="S83" i="1"/>
  <c r="R79" i="1"/>
  <c r="S79" i="1"/>
  <c r="Q79" i="1"/>
  <c r="Q76" i="1"/>
  <c r="R76" i="1"/>
  <c r="S76" i="1"/>
  <c r="Q72" i="1"/>
  <c r="R72" i="1"/>
  <c r="S72" i="1"/>
  <c r="Q68" i="1"/>
  <c r="R68" i="1"/>
  <c r="S68" i="1"/>
  <c r="R66" i="1"/>
  <c r="S66" i="1"/>
  <c r="Q66" i="1"/>
  <c r="R62" i="1"/>
  <c r="S62" i="1"/>
  <c r="Q62" i="1"/>
  <c r="Q59" i="1"/>
  <c r="R59" i="1"/>
  <c r="S59" i="1"/>
  <c r="R55" i="1"/>
  <c r="S55" i="1"/>
  <c r="Q55" i="1"/>
  <c r="Q51" i="1"/>
  <c r="R51" i="1"/>
  <c r="S51" i="1"/>
  <c r="Q42" i="1"/>
  <c r="R42" i="1"/>
  <c r="S42" i="1"/>
  <c r="R38" i="1"/>
  <c r="S38" i="1"/>
  <c r="Q38" i="1"/>
  <c r="Q34" i="1"/>
  <c r="R34" i="1"/>
  <c r="S34" i="1"/>
  <c r="R33" i="1"/>
  <c r="S33" i="1"/>
  <c r="Q33" i="1"/>
  <c r="R30" i="1"/>
  <c r="S30" i="1"/>
  <c r="Q30" i="1"/>
  <c r="Q25" i="1"/>
  <c r="R25" i="1"/>
  <c r="S25" i="1"/>
  <c r="R22" i="1"/>
  <c r="S22" i="1"/>
  <c r="Q22" i="1"/>
  <c r="R18" i="1"/>
  <c r="S18" i="1"/>
  <c r="Q18" i="1"/>
  <c r="R14" i="1"/>
  <c r="S14" i="1"/>
  <c r="Q14" i="1"/>
  <c r="R9" i="1"/>
  <c r="S9" i="1"/>
  <c r="Q9" i="1"/>
  <c r="R7" i="1"/>
  <c r="S7" i="1"/>
  <c r="Q7" i="1"/>
  <c r="P89" i="1"/>
  <c r="N89" i="1"/>
  <c r="O89" i="1"/>
  <c r="N75" i="1"/>
  <c r="O75" i="1"/>
  <c r="P75" i="1"/>
  <c r="N49" i="1"/>
  <c r="O49" i="1"/>
  <c r="P49" i="1"/>
  <c r="N36" i="1"/>
  <c r="O36" i="1"/>
  <c r="P36" i="1"/>
  <c r="P20" i="1"/>
  <c r="N20" i="1"/>
  <c r="O20" i="1"/>
  <c r="P80" i="1"/>
  <c r="N80" i="1"/>
  <c r="O80" i="1"/>
  <c r="P8" i="1"/>
  <c r="N8" i="1"/>
  <c r="O8" i="1"/>
  <c r="R47" i="1"/>
  <c r="S47" i="1"/>
  <c r="Q47" i="1"/>
  <c r="T94" i="1"/>
  <c r="U94" i="1"/>
  <c r="T82" i="1"/>
  <c r="U82" i="1"/>
  <c r="T71" i="1"/>
  <c r="U71" i="1"/>
  <c r="T61" i="1"/>
  <c r="U61" i="1"/>
  <c r="T54" i="1"/>
  <c r="U54" i="1"/>
  <c r="T45" i="1"/>
  <c r="U45" i="1"/>
  <c r="T26" i="1"/>
  <c r="U26" i="1"/>
  <c r="T17" i="1"/>
  <c r="U17" i="1"/>
  <c r="T11" i="1"/>
  <c r="U11" i="1"/>
  <c r="T100" i="1"/>
  <c r="U100" i="1"/>
  <c r="W100" i="1"/>
  <c r="V100" i="1"/>
  <c r="V92" i="1"/>
  <c r="W92" i="1"/>
  <c r="W80" i="1"/>
  <c r="V80" i="1"/>
  <c r="V73" i="1"/>
  <c r="W73" i="1"/>
  <c r="W67" i="1"/>
  <c r="V67" i="1"/>
  <c r="W60" i="1"/>
  <c r="V60" i="1"/>
  <c r="V52" i="1"/>
  <c r="W52" i="1"/>
  <c r="W46" i="1"/>
  <c r="V46" i="1"/>
  <c r="V23" i="1"/>
  <c r="W23" i="1"/>
  <c r="T95" i="1"/>
  <c r="U95" i="1"/>
  <c r="T90" i="1"/>
  <c r="U90" i="1"/>
  <c r="T87" i="1"/>
  <c r="U87" i="1"/>
  <c r="T83" i="1"/>
  <c r="U83" i="1"/>
  <c r="T79" i="1"/>
  <c r="U79" i="1"/>
  <c r="T76" i="1"/>
  <c r="U76" i="1"/>
  <c r="T72" i="1"/>
  <c r="U72" i="1"/>
  <c r="T68" i="1"/>
  <c r="U68" i="1"/>
  <c r="T66" i="1"/>
  <c r="U66" i="1"/>
  <c r="T62" i="1"/>
  <c r="U62" i="1"/>
  <c r="T59" i="1"/>
  <c r="U59" i="1"/>
  <c r="T55" i="1"/>
  <c r="U55" i="1"/>
  <c r="T51" i="1"/>
  <c r="U51" i="1"/>
  <c r="T42" i="1"/>
  <c r="U42" i="1"/>
  <c r="T38" i="1"/>
  <c r="U38" i="1"/>
  <c r="T34" i="1"/>
  <c r="U34" i="1"/>
  <c r="T33" i="1"/>
  <c r="U33" i="1"/>
  <c r="T30" i="1"/>
  <c r="U30" i="1"/>
  <c r="T25" i="1"/>
  <c r="U25" i="1"/>
  <c r="T22" i="1"/>
  <c r="U22" i="1"/>
  <c r="T18" i="1"/>
  <c r="U18" i="1"/>
  <c r="T14" i="1"/>
  <c r="U14" i="1"/>
  <c r="T9" i="1"/>
  <c r="U9" i="1"/>
  <c r="T7" i="1"/>
  <c r="U7" i="1"/>
  <c r="T101" i="1"/>
  <c r="U101" i="1"/>
  <c r="T97" i="1"/>
  <c r="U97" i="1"/>
  <c r="V101" i="1"/>
  <c r="W101" i="1"/>
  <c r="W97" i="1"/>
  <c r="V97" i="1"/>
  <c r="W93" i="1"/>
  <c r="V93" i="1"/>
  <c r="W89" i="1"/>
  <c r="V89" i="1"/>
  <c r="W85" i="1"/>
  <c r="V85" i="1"/>
  <c r="V81" i="1"/>
  <c r="W81" i="1"/>
  <c r="V77" i="1"/>
  <c r="W77" i="1"/>
  <c r="W75" i="1"/>
  <c r="V75" i="1"/>
  <c r="V70" i="1"/>
  <c r="W70" i="1"/>
  <c r="V64" i="1"/>
  <c r="W64" i="1"/>
  <c r="W57" i="1"/>
  <c r="V57" i="1"/>
  <c r="V53" i="1"/>
  <c r="W53" i="1"/>
  <c r="W49" i="1"/>
  <c r="V49" i="1"/>
  <c r="V44" i="1"/>
  <c r="W44" i="1"/>
  <c r="V40" i="1"/>
  <c r="W40" i="1"/>
  <c r="W36" i="1"/>
  <c r="V36" i="1"/>
  <c r="V28" i="1"/>
  <c r="W28" i="1"/>
  <c r="V24" i="1"/>
  <c r="W24" i="1"/>
  <c r="V20" i="1"/>
  <c r="W20" i="1"/>
  <c r="W16" i="1"/>
  <c r="V16" i="1"/>
  <c r="V13" i="1"/>
  <c r="W13" i="1"/>
  <c r="V10" i="1"/>
  <c r="W10" i="1"/>
  <c r="V6" i="1"/>
  <c r="W6" i="1"/>
  <c r="T86" i="1"/>
  <c r="U86" i="1"/>
  <c r="T78" i="1"/>
  <c r="U78" i="1"/>
  <c r="T58" i="1"/>
  <c r="U58" i="1"/>
  <c r="T47" i="1"/>
  <c r="U47" i="1"/>
  <c r="T37" i="1"/>
  <c r="U37" i="1"/>
  <c r="T31" i="1"/>
  <c r="U31" i="1"/>
  <c r="T21" i="1"/>
  <c r="U21" i="1"/>
  <c r="T96" i="1"/>
  <c r="U96" i="1"/>
  <c r="W96" i="1"/>
  <c r="V96" i="1"/>
  <c r="V84" i="1"/>
  <c r="W84" i="1"/>
  <c r="W69" i="1"/>
  <c r="V69" i="1"/>
  <c r="V63" i="1"/>
  <c r="W63" i="1"/>
  <c r="V56" i="1"/>
  <c r="W56" i="1"/>
  <c r="V48" i="1"/>
  <c r="W48" i="1"/>
  <c r="W43" i="1"/>
  <c r="V43" i="1"/>
  <c r="W39" i="1"/>
  <c r="V39" i="1"/>
  <c r="V35" i="1"/>
  <c r="W35" i="1"/>
  <c r="W27" i="1"/>
  <c r="V27" i="1"/>
  <c r="W19" i="1"/>
  <c r="V19" i="1"/>
  <c r="V15" i="1"/>
  <c r="W15" i="1"/>
  <c r="V12" i="1"/>
  <c r="W12" i="1"/>
  <c r="V8" i="1"/>
  <c r="W8" i="1"/>
  <c r="T4" i="1"/>
  <c r="U4" i="1"/>
  <c r="T93" i="1"/>
  <c r="U93" i="1"/>
  <c r="T89" i="1"/>
  <c r="U89" i="1"/>
  <c r="T85" i="1"/>
  <c r="U85" i="1"/>
  <c r="T81" i="1"/>
  <c r="U81" i="1"/>
  <c r="T77" i="1"/>
  <c r="U77" i="1"/>
  <c r="T75" i="1"/>
  <c r="U75" i="1"/>
  <c r="T70" i="1"/>
  <c r="U70" i="1"/>
  <c r="T64" i="1"/>
  <c r="U64" i="1"/>
  <c r="T57" i="1"/>
  <c r="U57" i="1"/>
  <c r="T53" i="1"/>
  <c r="U53" i="1"/>
  <c r="T49" i="1"/>
  <c r="U49" i="1"/>
  <c r="T44" i="1"/>
  <c r="U44" i="1"/>
  <c r="T40" i="1"/>
  <c r="U40" i="1"/>
  <c r="T36" i="1"/>
  <c r="U36" i="1"/>
  <c r="T28" i="1"/>
  <c r="U28" i="1"/>
  <c r="T24" i="1"/>
  <c r="U24" i="1"/>
  <c r="T20" i="1"/>
  <c r="U20" i="1"/>
  <c r="T16" i="1"/>
  <c r="U16" i="1"/>
  <c r="T13" i="1"/>
  <c r="U13" i="1"/>
  <c r="T10" i="1"/>
  <c r="U10" i="1"/>
  <c r="T103" i="1"/>
  <c r="U103" i="1"/>
  <c r="T99" i="1"/>
  <c r="U99" i="1"/>
  <c r="V103" i="1"/>
  <c r="W103" i="1"/>
  <c r="V99" i="1"/>
  <c r="W99" i="1"/>
  <c r="V95" i="1"/>
  <c r="W95" i="1"/>
  <c r="W90" i="1"/>
  <c r="V90" i="1"/>
  <c r="W87" i="1"/>
  <c r="V87" i="1"/>
  <c r="V83" i="1"/>
  <c r="W83" i="1"/>
  <c r="V79" i="1"/>
  <c r="W79" i="1"/>
  <c r="W76" i="1"/>
  <c r="V76" i="1"/>
  <c r="V72" i="1"/>
  <c r="W72" i="1"/>
  <c r="W68" i="1"/>
  <c r="V68" i="1"/>
  <c r="V66" i="1"/>
  <c r="W66" i="1"/>
  <c r="W62" i="1"/>
  <c r="V62" i="1"/>
  <c r="W59" i="1"/>
  <c r="V59" i="1"/>
  <c r="V55" i="1"/>
  <c r="W55" i="1"/>
  <c r="V51" i="1"/>
  <c r="W51" i="1"/>
  <c r="W42" i="1"/>
  <c r="V42" i="1"/>
  <c r="W38" i="1"/>
  <c r="V38" i="1"/>
  <c r="W34" i="1"/>
  <c r="V34" i="1"/>
  <c r="V33" i="1"/>
  <c r="W33" i="1"/>
  <c r="V30" i="1"/>
  <c r="W30" i="1"/>
  <c r="V25" i="1"/>
  <c r="W25" i="1"/>
  <c r="V22" i="1"/>
  <c r="W22" i="1"/>
  <c r="V18" i="1"/>
  <c r="W18" i="1"/>
  <c r="V14" i="1"/>
  <c r="W14" i="1"/>
  <c r="V9" i="1"/>
  <c r="W9" i="1"/>
  <c r="V7" i="1"/>
  <c r="W7" i="1"/>
  <c r="T91" i="1"/>
  <c r="U91" i="1"/>
  <c r="T74" i="1"/>
  <c r="U74" i="1"/>
  <c r="T65" i="1"/>
  <c r="U65" i="1"/>
  <c r="T50" i="1"/>
  <c r="U50" i="1"/>
  <c r="T41" i="1"/>
  <c r="U41" i="1"/>
  <c r="T32" i="1"/>
  <c r="U32" i="1"/>
  <c r="T5" i="1"/>
  <c r="U5" i="1"/>
  <c r="V88" i="1"/>
  <c r="W88" i="1"/>
  <c r="V29" i="1"/>
  <c r="W29" i="1"/>
  <c r="W4" i="1"/>
  <c r="V4" i="1"/>
  <c r="T92" i="1"/>
  <c r="U92" i="1"/>
  <c r="T88" i="1"/>
  <c r="U88" i="1"/>
  <c r="T84" i="1"/>
  <c r="U84" i="1"/>
  <c r="T80" i="1"/>
  <c r="U80" i="1"/>
  <c r="T73" i="1"/>
  <c r="U73" i="1"/>
  <c r="T69" i="1"/>
  <c r="U69" i="1"/>
  <c r="T67" i="1"/>
  <c r="U67" i="1"/>
  <c r="T63" i="1"/>
  <c r="U63" i="1"/>
  <c r="T60" i="1"/>
  <c r="U60" i="1"/>
  <c r="T56" i="1"/>
  <c r="U56" i="1"/>
  <c r="T52" i="1"/>
  <c r="U52" i="1"/>
  <c r="T48" i="1"/>
  <c r="U48" i="1"/>
  <c r="T46" i="1"/>
  <c r="U46" i="1"/>
  <c r="T43" i="1"/>
  <c r="U43" i="1"/>
  <c r="T39" i="1"/>
  <c r="U39" i="1"/>
  <c r="T35" i="1"/>
  <c r="U35" i="1"/>
  <c r="T29" i="1"/>
  <c r="U29" i="1"/>
  <c r="T27" i="1"/>
  <c r="U27" i="1"/>
  <c r="T23" i="1"/>
  <c r="U23" i="1"/>
  <c r="T19" i="1"/>
  <c r="U19" i="1"/>
  <c r="T15" i="1"/>
  <c r="U15" i="1"/>
  <c r="T12" i="1"/>
  <c r="U12" i="1"/>
  <c r="T8" i="1"/>
  <c r="U8" i="1"/>
  <c r="T6" i="1"/>
  <c r="U6" i="1"/>
  <c r="T102" i="1"/>
  <c r="U102" i="1"/>
  <c r="T98" i="1"/>
  <c r="U98" i="1"/>
  <c r="V102" i="1"/>
  <c r="W102" i="1"/>
  <c r="V98" i="1"/>
  <c r="W98" i="1"/>
  <c r="W94" i="1"/>
  <c r="V94" i="1"/>
  <c r="V91" i="1"/>
  <c r="W91" i="1"/>
  <c r="V86" i="1"/>
  <c r="W86" i="1"/>
  <c r="W82" i="1"/>
  <c r="V82" i="1"/>
  <c r="W78" i="1"/>
  <c r="V78" i="1"/>
  <c r="V74" i="1"/>
  <c r="W74" i="1"/>
  <c r="W71" i="1"/>
  <c r="V71" i="1"/>
  <c r="W65" i="1"/>
  <c r="V65" i="1"/>
  <c r="W61" i="1"/>
  <c r="V61" i="1"/>
  <c r="W58" i="1"/>
  <c r="V58" i="1"/>
  <c r="W54" i="1"/>
  <c r="V54" i="1"/>
  <c r="W50" i="1"/>
  <c r="V50" i="1"/>
  <c r="V47" i="1"/>
  <c r="W47" i="1"/>
  <c r="W45" i="1"/>
  <c r="V45" i="1"/>
  <c r="V41" i="1"/>
  <c r="W41" i="1"/>
  <c r="V37" i="1"/>
  <c r="W37" i="1"/>
  <c r="W32" i="1"/>
  <c r="V32" i="1"/>
  <c r="W31" i="1"/>
  <c r="V31" i="1"/>
  <c r="W26" i="1"/>
  <c r="V26" i="1"/>
  <c r="W21" i="1"/>
  <c r="V21" i="1"/>
  <c r="V17" i="1"/>
  <c r="W17" i="1"/>
  <c r="V11" i="1"/>
  <c r="W11" i="1"/>
  <c r="W5" i="1"/>
  <c r="V5" i="1"/>
</calcChain>
</file>

<file path=xl/sharedStrings.xml><?xml version="1.0" encoding="utf-8"?>
<sst xmlns="http://schemas.openxmlformats.org/spreadsheetml/2006/main" count="793" uniqueCount="233">
  <si>
    <t>Genotypes counts</t>
  </si>
  <si>
    <t>Genotypes frequencies</t>
  </si>
  <si>
    <t>Alelle Frequencies %</t>
  </si>
  <si>
    <t>Study</t>
  </si>
  <si>
    <t>Zone</t>
  </si>
  <si>
    <t>Country</t>
  </si>
  <si>
    <t>Disease</t>
  </si>
  <si>
    <t>Sample size</t>
  </si>
  <si>
    <t>Controls</t>
  </si>
  <si>
    <t>Patients</t>
  </si>
  <si>
    <t>Total</t>
  </si>
  <si>
    <t>controls</t>
  </si>
  <si>
    <t>patients</t>
  </si>
  <si>
    <t>GG</t>
  </si>
  <si>
    <t>GC</t>
  </si>
  <si>
    <t>CC</t>
  </si>
  <si>
    <t>G</t>
  </si>
  <si>
    <t>C</t>
  </si>
  <si>
    <t>Abdallah;2016</t>
  </si>
  <si>
    <t>MiddleEast</t>
  </si>
  <si>
    <t>SaudiArabia</t>
  </si>
  <si>
    <t>Akcali;2010</t>
  </si>
  <si>
    <t>Turkey</t>
  </si>
  <si>
    <t>Multiple sclerosis</t>
  </si>
  <si>
    <t>Amoli;2006</t>
  </si>
  <si>
    <t>Europe</t>
  </si>
  <si>
    <t>Spain</t>
  </si>
  <si>
    <t>Cutaneous vasculitis</t>
  </si>
  <si>
    <t>Arisawa;2007</t>
  </si>
  <si>
    <t>Asia</t>
  </si>
  <si>
    <t>Japan</t>
  </si>
  <si>
    <t>Dyspepsia</t>
  </si>
  <si>
    <t>Arisawa;2008</t>
  </si>
  <si>
    <t>Gastric cancer</t>
  </si>
  <si>
    <t>Assis;2016</t>
  </si>
  <si>
    <t>NorthAmerica</t>
  </si>
  <si>
    <t>USA</t>
  </si>
  <si>
    <t>Autoimmune liver disease</t>
  </si>
  <si>
    <t>Hepatitis</t>
  </si>
  <si>
    <t>Awandare;2006</t>
  </si>
  <si>
    <t>Africa</t>
  </si>
  <si>
    <t>Kenya</t>
  </si>
  <si>
    <t>Malaria parasitemia</t>
  </si>
  <si>
    <t>Barton;2003</t>
  </si>
  <si>
    <t>UK</t>
  </si>
  <si>
    <t>Arthritis</t>
  </si>
  <si>
    <t>Berdeli;2006</t>
  </si>
  <si>
    <t>Cevik;2015</t>
  </si>
  <si>
    <t>Chang;2009</t>
  </si>
  <si>
    <t>Multiple</t>
  </si>
  <si>
    <t>Stem cell transplantation relapse</t>
  </si>
  <si>
    <t>Chen;2014</t>
  </si>
  <si>
    <t>China</t>
  </si>
  <si>
    <t>Choi;2011</t>
  </si>
  <si>
    <t>Korea</t>
  </si>
  <si>
    <t>Nephrotic syndrome</t>
  </si>
  <si>
    <t>Coban;2015</t>
  </si>
  <si>
    <t>Diabetes and obesity</t>
  </si>
  <si>
    <t>Col-Araz;2012</t>
  </si>
  <si>
    <t>Cardiomyopathy</t>
  </si>
  <si>
    <t>Col-Araz;2013</t>
  </si>
  <si>
    <t>Dambacher;2007</t>
  </si>
  <si>
    <t>Germany</t>
  </si>
  <si>
    <t>IBD-CD</t>
  </si>
  <si>
    <t>deJesus-Fernandez-Covas;2013</t>
  </si>
  <si>
    <t>LatinAmerica</t>
  </si>
  <si>
    <t>Brazil</t>
  </si>
  <si>
    <t>Leishmaniasis</t>
  </si>
  <si>
    <t>delaCruz-Mosso;2014</t>
  </si>
  <si>
    <t>Mexico</t>
  </si>
  <si>
    <t>Lupus</t>
  </si>
  <si>
    <t>delaFontaine;2006</t>
  </si>
  <si>
    <t>Ding;2009</t>
  </si>
  <si>
    <t>Prostate cancer</t>
  </si>
  <si>
    <t>Dogru;2016</t>
  </si>
  <si>
    <t>Donn;2001</t>
  </si>
  <si>
    <t>Donn;2002</t>
  </si>
  <si>
    <t>Donn;2004</t>
  </si>
  <si>
    <t>Psoriasis</t>
  </si>
  <si>
    <t>Fei;2008</t>
  </si>
  <si>
    <t>IBD</t>
  </si>
  <si>
    <t>Flex;2014</t>
  </si>
  <si>
    <t>Italy</t>
  </si>
  <si>
    <t>Alzheimer</t>
  </si>
  <si>
    <t>Gomez;2007</t>
  </si>
  <si>
    <t>Colombia</t>
  </si>
  <si>
    <t>Tuberculosis</t>
  </si>
  <si>
    <t>Gürel;2016</t>
  </si>
  <si>
    <t>Ankylosing spondylitis</t>
  </si>
  <si>
    <t>Hashemi;2015</t>
  </si>
  <si>
    <t>Iran</t>
  </si>
  <si>
    <t>Hizawa;2004</t>
  </si>
  <si>
    <t>Atopy /Asthma</t>
  </si>
  <si>
    <t>Ji;2015</t>
  </si>
  <si>
    <t>Karakaya;2014</t>
  </si>
  <si>
    <t>Netherlands</t>
  </si>
  <si>
    <t>Lofgren syndrome</t>
  </si>
  <si>
    <t>Kaznowska;2007</t>
  </si>
  <si>
    <t>Poland</t>
  </si>
  <si>
    <t xml:space="preserve">Hamartoma </t>
  </si>
  <si>
    <t>Kim;2016</t>
  </si>
  <si>
    <t>Atopic dermatitis</t>
  </si>
  <si>
    <t>Lehmann;2006</t>
  </si>
  <si>
    <t>Inflammation after coronary heart bypass</t>
  </si>
  <si>
    <t>Lehmann;2009</t>
  </si>
  <si>
    <t>Switzerland</t>
  </si>
  <si>
    <t>Sepsis</t>
  </si>
  <si>
    <t>Li;2010</t>
  </si>
  <si>
    <t>Gastritis</t>
  </si>
  <si>
    <t>Li;2011</t>
  </si>
  <si>
    <t>Polycystic ovary syndrome</t>
  </si>
  <si>
    <t>Li;2012</t>
  </si>
  <si>
    <t>Lin;2016</t>
  </si>
  <si>
    <t>Breast cancer</t>
  </si>
  <si>
    <t>Liu;2014</t>
  </si>
  <si>
    <t>Liu;2016</t>
  </si>
  <si>
    <t>Llamas-Covarrubias;2013</t>
  </si>
  <si>
    <t>Luo;2016</t>
  </si>
  <si>
    <t>Ma;2014</t>
  </si>
  <si>
    <t>Ma;2016</t>
  </si>
  <si>
    <t>Nephrolithiasis</t>
  </si>
  <si>
    <t>Makhija;2007</t>
  </si>
  <si>
    <t>Pancreatitis</t>
  </si>
  <si>
    <t>Martinez;2007</t>
  </si>
  <si>
    <t>Martinez-Guzmán;2016</t>
  </si>
  <si>
    <t>Leprosy</t>
  </si>
  <si>
    <t>Matia-García;2015</t>
  </si>
  <si>
    <t>Obesity</t>
  </si>
  <si>
    <t>Meawed;2015</t>
  </si>
  <si>
    <t>NorthAfrica</t>
  </si>
  <si>
    <t>Egypt</t>
  </si>
  <si>
    <t>Morales-Zambrano;2014</t>
  </si>
  <si>
    <t>Psoriatic arthritis</t>
  </si>
  <si>
    <t>Moudi;2016</t>
  </si>
  <si>
    <t>Hepatitis B virus</t>
  </si>
  <si>
    <t>Nalbantoglu;2013</t>
  </si>
  <si>
    <t>Purpura</t>
  </si>
  <si>
    <t>Nohara;2004</t>
  </si>
  <si>
    <t>IBD - UC</t>
  </si>
  <si>
    <t>Nuñez;2007</t>
  </si>
  <si>
    <t>Celiac disease</t>
  </si>
  <si>
    <t>PalominoMorales;2010</t>
  </si>
  <si>
    <t>Poetsch;2015</t>
  </si>
  <si>
    <t>Sudden infant death syndrome</t>
  </si>
  <si>
    <t>Przybylowska;2011</t>
  </si>
  <si>
    <t>Ramayani;2016</t>
  </si>
  <si>
    <t>Indonesia</t>
  </si>
  <si>
    <t>Sadki;2010</t>
  </si>
  <si>
    <t>Morocco</t>
  </si>
  <si>
    <t>Sakaue;2006</t>
  </si>
  <si>
    <t>Sanchez;2006</t>
  </si>
  <si>
    <t>Savva;2016</t>
  </si>
  <si>
    <t>Pneumococcal meningitis</t>
  </si>
  <si>
    <t>Senhaji;2016</t>
  </si>
  <si>
    <t>Shimizu;2005</t>
  </si>
  <si>
    <t>Alopecia areata</t>
  </si>
  <si>
    <t>Shiroeda;2010</t>
  </si>
  <si>
    <t>Peptic ulcer</t>
  </si>
  <si>
    <t>Simonini;2009</t>
  </si>
  <si>
    <t>Kawasaki disease</t>
  </si>
  <si>
    <t>Sreih;2011</t>
  </si>
  <si>
    <t>Swierzewska;2014</t>
  </si>
  <si>
    <t>Tereschenko;2009</t>
  </si>
  <si>
    <t>Russia</t>
  </si>
  <si>
    <t>Myocardial infarction</t>
  </si>
  <si>
    <t>Czech</t>
  </si>
  <si>
    <t>Torres;2009</t>
  </si>
  <si>
    <t>Chagas</t>
  </si>
  <si>
    <t>Peru</t>
  </si>
  <si>
    <t>Triantafyllou;2017</t>
  </si>
  <si>
    <t>Greece</t>
  </si>
  <si>
    <t>Tripathi;2010</t>
  </si>
  <si>
    <t>India</t>
  </si>
  <si>
    <t>Renal disease</t>
  </si>
  <si>
    <t>Vivarelli;2008</t>
  </si>
  <si>
    <t>Wang;2013</t>
  </si>
  <si>
    <t>Still´s disease</t>
  </si>
  <si>
    <t>Wang;2015</t>
  </si>
  <si>
    <t>Wu;2006</t>
  </si>
  <si>
    <t>Scleroderma</t>
  </si>
  <si>
    <t>Wu;2009</t>
  </si>
  <si>
    <t>Wu;2009(2)</t>
  </si>
  <si>
    <t>Asthma</t>
  </si>
  <si>
    <t>Wu;2011</t>
  </si>
  <si>
    <t>Cervical cancer</t>
  </si>
  <si>
    <t>XavierCarvalho;2013</t>
  </si>
  <si>
    <t>Dengue</t>
  </si>
  <si>
    <t>Xue;2010</t>
  </si>
  <si>
    <t>Leukemia</t>
  </si>
  <si>
    <t>Yazdani;2013</t>
  </si>
  <si>
    <t>Meniere´s disease</t>
  </si>
  <si>
    <t>Yazdani;2015</t>
  </si>
  <si>
    <t>Hearing loss</t>
  </si>
  <si>
    <t>Yende;2009</t>
  </si>
  <si>
    <t>Pneumonia</t>
  </si>
  <si>
    <t>Yuan;2012</t>
  </si>
  <si>
    <t>Bladder cancer</t>
  </si>
  <si>
    <t>Zhang;2013</t>
  </si>
  <si>
    <t>Hepatitis B/cirrhosis</t>
  </si>
  <si>
    <t>VKH syndrome</t>
  </si>
  <si>
    <t>Zheng;2012</t>
  </si>
  <si>
    <t>Behcet´s disease</t>
  </si>
  <si>
    <t>Zhong;2005</t>
  </si>
  <si>
    <t>Zambia</t>
  </si>
  <si>
    <t>Malaria</t>
  </si>
  <si>
    <t>Ziino;2005</t>
  </si>
  <si>
    <t>Frequencies</t>
  </si>
  <si>
    <t>Authors</t>
  </si>
  <si>
    <t>N</t>
  </si>
  <si>
    <t>n</t>
  </si>
  <si>
    <t>Saudi Arabia</t>
  </si>
  <si>
    <t>Akyldiz;2010</t>
  </si>
  <si>
    <t>Arikan;2006</t>
  </si>
  <si>
    <t>Berdeli;2005</t>
  </si>
  <si>
    <t>China-Han</t>
  </si>
  <si>
    <t>El-Adly;2016</t>
  </si>
  <si>
    <t>Flex;2007</t>
  </si>
  <si>
    <t>Flex;2004</t>
  </si>
  <si>
    <t>Li;2016</t>
  </si>
  <si>
    <t>Liu;2012</t>
  </si>
  <si>
    <t>China-Taiwan</t>
  </si>
  <si>
    <t>China-Kazakh</t>
  </si>
  <si>
    <t>Mrowicki;2014</t>
  </si>
  <si>
    <t>Ramireddy;2014</t>
  </si>
  <si>
    <t>Ramireddy;2015</t>
  </si>
  <si>
    <t>Sivaram;2012</t>
  </si>
  <si>
    <t>Rheumatic heart disease</t>
  </si>
  <si>
    <t>Coronary heart disease</t>
  </si>
  <si>
    <t>Rheumatic fever</t>
  </si>
  <si>
    <t>Schizophrenia</t>
  </si>
  <si>
    <t>Dysmenorrhea</t>
  </si>
  <si>
    <t>Rheumatoid arthritis</t>
  </si>
  <si>
    <t>Grave's dis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2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auto="1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51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0" xfId="0" applyFill="1" applyBorder="1"/>
    <xf numFmtId="0" fontId="0" fillId="0" borderId="2" xfId="0" applyBorder="1"/>
    <xf numFmtId="0" fontId="1" fillId="2" borderId="0" xfId="1"/>
    <xf numFmtId="0" fontId="2" fillId="0" borderId="1" xfId="0" applyFont="1" applyBorder="1"/>
    <xf numFmtId="0" fontId="2" fillId="0" borderId="0" xfId="0" applyFont="1" applyFill="1" applyBorder="1"/>
    <xf numFmtId="0" fontId="2" fillId="0" borderId="0" xfId="0" applyFont="1"/>
    <xf numFmtId="0" fontId="2" fillId="0" borderId="2" xfId="0" applyFont="1" applyBorder="1"/>
    <xf numFmtId="0" fontId="2" fillId="0" borderId="6" xfId="0" applyFont="1" applyBorder="1"/>
    <xf numFmtId="0" fontId="2" fillId="0" borderId="0" xfId="0" applyFont="1" applyBorder="1"/>
    <xf numFmtId="0" fontId="0" fillId="0" borderId="7" xfId="0" applyBorder="1"/>
    <xf numFmtId="0" fontId="0" fillId="0" borderId="8" xfId="0" applyBorder="1"/>
    <xf numFmtId="0" fontId="2" fillId="0" borderId="9" xfId="0" applyFont="1" applyBorder="1"/>
    <xf numFmtId="0" fontId="0" fillId="0" borderId="11" xfId="0" applyBorder="1"/>
    <xf numFmtId="0" fontId="0" fillId="0" borderId="12" xfId="0" applyBorder="1"/>
    <xf numFmtId="0" fontId="0" fillId="0" borderId="3" xfId="0" applyBorder="1"/>
    <xf numFmtId="0" fontId="0" fillId="0" borderId="13" xfId="0" applyBorder="1"/>
    <xf numFmtId="0" fontId="0" fillId="0" borderId="15" xfId="0" applyBorder="1"/>
    <xf numFmtId="0" fontId="0" fillId="0" borderId="16" xfId="0" applyBorder="1"/>
    <xf numFmtId="0" fontId="0" fillId="0" borderId="4" xfId="0" applyBorder="1"/>
    <xf numFmtId="0" fontId="0" fillId="0" borderId="17" xfId="0" applyBorder="1"/>
    <xf numFmtId="0" fontId="0" fillId="0" borderId="0" xfId="0" applyFont="1" applyBorder="1"/>
    <xf numFmtId="0" fontId="0" fillId="0" borderId="19" xfId="0" applyBorder="1"/>
    <xf numFmtId="0" fontId="0" fillId="0" borderId="5" xfId="0" applyBorder="1"/>
    <xf numFmtId="0" fontId="0" fillId="0" borderId="17" xfId="0" applyFill="1" applyBorder="1"/>
    <xf numFmtId="0" fontId="0" fillId="0" borderId="23" xfId="0" applyBorder="1"/>
    <xf numFmtId="0" fontId="0" fillId="0" borderId="24" xfId="0" applyBorder="1"/>
    <xf numFmtId="0" fontId="2" fillId="0" borderId="25" xfId="0" applyFont="1" applyBorder="1"/>
    <xf numFmtId="0" fontId="2" fillId="0" borderId="26" xfId="0" applyFont="1" applyBorder="1"/>
    <xf numFmtId="0" fontId="2" fillId="0" borderId="27" xfId="0" applyFont="1" applyBorder="1"/>
    <xf numFmtId="0" fontId="2" fillId="0" borderId="24" xfId="0" applyFont="1" applyBorder="1"/>
    <xf numFmtId="0" fontId="2" fillId="0" borderId="28" xfId="0" applyFont="1" applyBorder="1"/>
    <xf numFmtId="0" fontId="2" fillId="0" borderId="24" xfId="0" applyFont="1" applyFill="1" applyBorder="1"/>
    <xf numFmtId="0" fontId="0" fillId="0" borderId="27" xfId="0" applyBorder="1"/>
    <xf numFmtId="0" fontId="0" fillId="0" borderId="25" xfId="0" applyBorder="1"/>
    <xf numFmtId="0" fontId="0" fillId="0" borderId="27" xfId="0" applyFont="1" applyBorder="1"/>
    <xf numFmtId="0" fontId="0" fillId="0" borderId="27" xfId="0" applyFill="1" applyBorder="1"/>
    <xf numFmtId="0" fontId="0" fillId="0" borderId="28" xfId="0" applyFill="1" applyBorder="1"/>
    <xf numFmtId="0" fontId="0" fillId="0" borderId="28" xfId="0" applyBorder="1"/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22" xfId="0" applyBorder="1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20"/>
  <sheetViews>
    <sheetView tabSelected="1" topLeftCell="A44" workbookViewId="0">
      <selection activeCell="D72" sqref="D72"/>
    </sheetView>
  </sheetViews>
  <sheetFormatPr defaultRowHeight="14.4" x14ac:dyDescent="0.3"/>
  <cols>
    <col min="1" max="1" width="17.6640625" customWidth="1"/>
    <col min="2" max="2" width="13.33203125" customWidth="1"/>
    <col min="3" max="3" width="13.44140625" customWidth="1"/>
    <col min="4" max="4" width="13.44140625" style="2" customWidth="1"/>
    <col min="5" max="5" width="7.109375" style="2" customWidth="1"/>
    <col min="6" max="6" width="7.44140625" style="11" customWidth="1"/>
    <col min="7" max="7" width="7.6640625" style="2" customWidth="1"/>
    <col min="8" max="19" width="6.33203125" style="2" customWidth="1"/>
    <col min="20" max="21" width="6.109375" style="2" customWidth="1"/>
    <col min="22" max="22" width="5.5546875" style="11" customWidth="1"/>
    <col min="23" max="23" width="6.109375" style="2" customWidth="1"/>
    <col min="24" max="26" width="8.88671875" style="2"/>
  </cols>
  <sheetData>
    <row r="1" spans="1:26" ht="15" thickBot="1" x14ac:dyDescent="0.35">
      <c r="A1" s="15"/>
      <c r="B1" s="15"/>
      <c r="C1" s="15"/>
      <c r="D1" s="13"/>
      <c r="E1" s="20"/>
      <c r="F1" s="14"/>
      <c r="G1" s="24"/>
      <c r="H1" s="17"/>
      <c r="I1" s="41" t="s">
        <v>0</v>
      </c>
      <c r="J1" s="41"/>
      <c r="K1" s="41"/>
      <c r="L1" s="41"/>
      <c r="M1" s="25"/>
      <c r="N1" s="21"/>
      <c r="O1" s="41" t="s">
        <v>1</v>
      </c>
      <c r="P1" s="41"/>
      <c r="Q1" s="41"/>
      <c r="R1" s="41"/>
      <c r="S1" s="25"/>
      <c r="T1" s="42" t="s">
        <v>2</v>
      </c>
      <c r="U1" s="41"/>
      <c r="V1" s="41"/>
      <c r="W1" s="43"/>
      <c r="X1"/>
      <c r="Y1"/>
      <c r="Z1"/>
    </row>
    <row r="2" spans="1:26" x14ac:dyDescent="0.3">
      <c r="A2" s="12" t="s">
        <v>3</v>
      </c>
      <c r="B2" s="12" t="s">
        <v>4</v>
      </c>
      <c r="C2" s="12" t="s">
        <v>5</v>
      </c>
      <c r="D2" s="1" t="s">
        <v>6</v>
      </c>
      <c r="E2" s="44" t="s">
        <v>7</v>
      </c>
      <c r="F2" s="45"/>
      <c r="G2" s="46"/>
      <c r="H2" s="18"/>
      <c r="I2" t="s">
        <v>8</v>
      </c>
      <c r="J2"/>
      <c r="K2" s="19"/>
      <c r="L2" t="s">
        <v>9</v>
      </c>
      <c r="M2" s="22"/>
      <c r="O2" t="s">
        <v>8</v>
      </c>
      <c r="P2"/>
      <c r="Q2" s="19"/>
      <c r="R2" t="s">
        <v>9</v>
      </c>
      <c r="S2" s="22"/>
      <c r="T2" s="47" t="s">
        <v>8</v>
      </c>
      <c r="U2" s="48"/>
      <c r="V2" s="49" t="s">
        <v>9</v>
      </c>
      <c r="W2" s="50"/>
      <c r="X2"/>
      <c r="Y2"/>
      <c r="Z2"/>
    </row>
    <row r="3" spans="1:26" ht="15" thickBot="1" x14ac:dyDescent="0.35">
      <c r="A3" s="16"/>
      <c r="B3" s="27"/>
      <c r="C3" s="27"/>
      <c r="D3" s="28"/>
      <c r="E3" s="29" t="s">
        <v>10</v>
      </c>
      <c r="F3" s="30" t="s">
        <v>11</v>
      </c>
      <c r="G3" s="31" t="s">
        <v>12</v>
      </c>
      <c r="H3" s="29" t="s">
        <v>13</v>
      </c>
      <c r="I3" s="31" t="s">
        <v>14</v>
      </c>
      <c r="J3" s="31" t="s">
        <v>15</v>
      </c>
      <c r="K3" s="32" t="s">
        <v>13</v>
      </c>
      <c r="L3" s="31" t="s">
        <v>14</v>
      </c>
      <c r="M3" s="33" t="s">
        <v>15</v>
      </c>
      <c r="N3" s="31" t="s">
        <v>13</v>
      </c>
      <c r="O3" s="31" t="s">
        <v>14</v>
      </c>
      <c r="P3" s="31" t="s">
        <v>15</v>
      </c>
      <c r="Q3" s="32" t="s">
        <v>13</v>
      </c>
      <c r="R3" s="31" t="s">
        <v>14</v>
      </c>
      <c r="S3" s="33" t="s">
        <v>15</v>
      </c>
      <c r="T3" s="31" t="s">
        <v>16</v>
      </c>
      <c r="U3" s="31" t="s">
        <v>17</v>
      </c>
      <c r="V3" s="34" t="s">
        <v>16</v>
      </c>
      <c r="W3" s="33" t="s">
        <v>17</v>
      </c>
      <c r="X3"/>
      <c r="Y3"/>
      <c r="Z3"/>
    </row>
    <row r="4" spans="1:26" x14ac:dyDescent="0.3">
      <c r="A4" t="s">
        <v>18</v>
      </c>
      <c r="B4" t="s">
        <v>19</v>
      </c>
      <c r="C4" t="s">
        <v>20</v>
      </c>
      <c r="D4" t="s">
        <v>226</v>
      </c>
      <c r="E4" s="18">
        <f t="shared" ref="E4:E31" si="0">H4+I4+J4+K4+L4+M4</f>
        <v>326</v>
      </c>
      <c r="F4" s="23">
        <f t="shared" ref="F4:F31" si="1">H4+I4+J4</f>
        <v>202</v>
      </c>
      <c r="G4" s="23">
        <f t="shared" ref="G4:G31" si="2">K4+L4+M4</f>
        <v>124</v>
      </c>
      <c r="H4" s="18">
        <v>122</v>
      </c>
      <c r="I4" s="3">
        <v>64</v>
      </c>
      <c r="J4" s="3">
        <v>16</v>
      </c>
      <c r="K4" s="1">
        <v>95</v>
      </c>
      <c r="L4" s="3">
        <v>26</v>
      </c>
      <c r="M4" s="26">
        <v>3</v>
      </c>
      <c r="N4" s="2">
        <f t="shared" ref="N4:N31" si="3">TRUNC(100*(H4/F4),2)</f>
        <v>60.39</v>
      </c>
      <c r="O4" s="2">
        <f t="shared" ref="O4:O31" si="4">TRUNC(100*(I4/F4),2)</f>
        <v>31.68</v>
      </c>
      <c r="P4" s="2">
        <f t="shared" ref="P4:P31" si="5">TRUNC(100*(J4/F4),2)</f>
        <v>7.92</v>
      </c>
      <c r="Q4" s="2">
        <f t="shared" ref="Q4:Q31" si="6">TRUNC(100*(K4/G4),2)</f>
        <v>76.61</v>
      </c>
      <c r="R4" s="2">
        <f t="shared" ref="R4:R31" si="7">TRUNC(100*(L4/G4),2)</f>
        <v>20.96</v>
      </c>
      <c r="S4" s="22">
        <f t="shared" ref="S4:S31" si="8">TRUNC(100*(M4/G4),2)</f>
        <v>2.41</v>
      </c>
      <c r="T4" s="2">
        <f t="shared" ref="T4:T31" si="9">100*(2*H4+I4)/(2*F4)</f>
        <v>76.237623762376231</v>
      </c>
      <c r="U4" s="2">
        <f t="shared" ref="U4:U31" si="10">100*(2*J4+I4)/(2*F4)</f>
        <v>23.762376237623762</v>
      </c>
      <c r="V4" s="1">
        <f t="shared" ref="V4:V31" si="11">100*(2*K4+L4)/(2*G4)</f>
        <v>87.096774193548384</v>
      </c>
      <c r="W4" s="22">
        <f t="shared" ref="W4:W31" si="12">100*(2*M4+L4)/(2*G4)</f>
        <v>12.903225806451612</v>
      </c>
      <c r="X4"/>
      <c r="Y4"/>
      <c r="Z4"/>
    </row>
    <row r="5" spans="1:26" x14ac:dyDescent="0.3">
      <c r="A5" t="s">
        <v>21</v>
      </c>
      <c r="B5" t="s">
        <v>19</v>
      </c>
      <c r="C5" t="s">
        <v>22</v>
      </c>
      <c r="D5" t="s">
        <v>23</v>
      </c>
      <c r="E5" s="18">
        <f t="shared" si="0"/>
        <v>240</v>
      </c>
      <c r="F5" s="23">
        <f t="shared" si="1"/>
        <v>120</v>
      </c>
      <c r="G5" s="23">
        <f t="shared" si="2"/>
        <v>120</v>
      </c>
      <c r="H5" s="18">
        <v>66</v>
      </c>
      <c r="I5" s="3">
        <v>49</v>
      </c>
      <c r="J5" s="3">
        <v>5</v>
      </c>
      <c r="K5" s="1">
        <v>44</v>
      </c>
      <c r="L5" s="3">
        <v>52</v>
      </c>
      <c r="M5" s="26">
        <v>24</v>
      </c>
      <c r="N5" s="2">
        <f t="shared" si="3"/>
        <v>55</v>
      </c>
      <c r="O5" s="2">
        <f t="shared" si="4"/>
        <v>40.83</v>
      </c>
      <c r="P5" s="2">
        <f t="shared" si="5"/>
        <v>4.16</v>
      </c>
      <c r="Q5" s="2">
        <f t="shared" si="6"/>
        <v>36.659999999999997</v>
      </c>
      <c r="R5" s="2">
        <f t="shared" si="7"/>
        <v>43.33</v>
      </c>
      <c r="S5" s="22">
        <f t="shared" si="8"/>
        <v>20</v>
      </c>
      <c r="T5" s="2">
        <f t="shared" si="9"/>
        <v>75.416666666666671</v>
      </c>
      <c r="U5" s="2">
        <f t="shared" si="10"/>
        <v>24.583333333333332</v>
      </c>
      <c r="V5" s="1">
        <f t="shared" si="11"/>
        <v>58.333333333333336</v>
      </c>
      <c r="W5" s="22">
        <f t="shared" si="12"/>
        <v>41.666666666666664</v>
      </c>
      <c r="X5"/>
      <c r="Y5"/>
      <c r="Z5"/>
    </row>
    <row r="6" spans="1:26" x14ac:dyDescent="0.3">
      <c r="A6" t="s">
        <v>24</v>
      </c>
      <c r="B6" t="s">
        <v>25</v>
      </c>
      <c r="C6" t="s">
        <v>26</v>
      </c>
      <c r="D6" t="s">
        <v>27</v>
      </c>
      <c r="E6" s="18">
        <f t="shared" si="0"/>
        <v>217</v>
      </c>
      <c r="F6" s="23">
        <f t="shared" si="1"/>
        <v>122</v>
      </c>
      <c r="G6" s="23">
        <f t="shared" si="2"/>
        <v>95</v>
      </c>
      <c r="H6" s="18">
        <v>85</v>
      </c>
      <c r="I6" s="3">
        <v>36</v>
      </c>
      <c r="J6" s="3">
        <v>1</v>
      </c>
      <c r="K6" s="1">
        <v>69</v>
      </c>
      <c r="L6" s="3">
        <v>23</v>
      </c>
      <c r="M6" s="26">
        <v>3</v>
      </c>
      <c r="N6" s="2">
        <f t="shared" si="3"/>
        <v>69.67</v>
      </c>
      <c r="O6" s="2">
        <f t="shared" si="4"/>
        <v>29.5</v>
      </c>
      <c r="P6" s="2">
        <f t="shared" si="5"/>
        <v>0.81</v>
      </c>
      <c r="Q6" s="2">
        <f t="shared" si="6"/>
        <v>72.63</v>
      </c>
      <c r="R6" s="2">
        <f t="shared" si="7"/>
        <v>24.21</v>
      </c>
      <c r="S6" s="22">
        <f t="shared" si="8"/>
        <v>3.15</v>
      </c>
      <c r="T6" s="2">
        <f t="shared" si="9"/>
        <v>84.426229508196727</v>
      </c>
      <c r="U6" s="2">
        <f t="shared" si="10"/>
        <v>15.573770491803279</v>
      </c>
      <c r="V6" s="1">
        <f t="shared" si="11"/>
        <v>84.736842105263165</v>
      </c>
      <c r="W6" s="22">
        <f t="shared" si="12"/>
        <v>15.263157894736842</v>
      </c>
      <c r="X6"/>
      <c r="Y6"/>
      <c r="Z6"/>
    </row>
    <row r="7" spans="1:26" x14ac:dyDescent="0.3">
      <c r="A7" t="s">
        <v>28</v>
      </c>
      <c r="B7" t="s">
        <v>29</v>
      </c>
      <c r="C7" t="s">
        <v>30</v>
      </c>
      <c r="D7" t="s">
        <v>31</v>
      </c>
      <c r="E7" s="18">
        <f t="shared" si="0"/>
        <v>274</v>
      </c>
      <c r="F7" s="23">
        <f t="shared" si="1"/>
        <v>186</v>
      </c>
      <c r="G7" s="23">
        <f t="shared" si="2"/>
        <v>88</v>
      </c>
      <c r="H7" s="18">
        <v>119</v>
      </c>
      <c r="I7" s="3">
        <v>59</v>
      </c>
      <c r="J7" s="3">
        <v>8</v>
      </c>
      <c r="K7" s="1">
        <v>47</v>
      </c>
      <c r="L7" s="3">
        <v>38</v>
      </c>
      <c r="M7" s="26">
        <v>3</v>
      </c>
      <c r="N7" s="2">
        <f t="shared" si="3"/>
        <v>63.97</v>
      </c>
      <c r="O7" s="2">
        <f t="shared" si="4"/>
        <v>31.72</v>
      </c>
      <c r="P7" s="2">
        <f t="shared" si="5"/>
        <v>4.3</v>
      </c>
      <c r="Q7" s="2">
        <f t="shared" si="6"/>
        <v>53.4</v>
      </c>
      <c r="R7" s="2">
        <f t="shared" si="7"/>
        <v>43.18</v>
      </c>
      <c r="S7" s="22">
        <f t="shared" si="8"/>
        <v>3.4</v>
      </c>
      <c r="T7" s="2">
        <f t="shared" si="9"/>
        <v>79.838709677419359</v>
      </c>
      <c r="U7" s="2">
        <f t="shared" si="10"/>
        <v>20.161290322580644</v>
      </c>
      <c r="V7" s="1">
        <f t="shared" si="11"/>
        <v>75</v>
      </c>
      <c r="W7" s="22">
        <f t="shared" si="12"/>
        <v>25</v>
      </c>
      <c r="X7"/>
      <c r="Y7"/>
      <c r="Z7"/>
    </row>
    <row r="8" spans="1:26" x14ac:dyDescent="0.3">
      <c r="A8" t="s">
        <v>32</v>
      </c>
      <c r="B8" t="s">
        <v>29</v>
      </c>
      <c r="C8" t="s">
        <v>30</v>
      </c>
      <c r="D8" t="s">
        <v>33</v>
      </c>
      <c r="E8" s="18">
        <f t="shared" si="0"/>
        <v>657</v>
      </c>
      <c r="F8" s="23">
        <f t="shared" si="1"/>
        <v>428</v>
      </c>
      <c r="G8" s="23">
        <f t="shared" si="2"/>
        <v>229</v>
      </c>
      <c r="H8" s="18">
        <v>261</v>
      </c>
      <c r="I8" s="3">
        <v>144</v>
      </c>
      <c r="J8" s="3">
        <v>23</v>
      </c>
      <c r="K8" s="1">
        <v>123</v>
      </c>
      <c r="L8" s="3">
        <v>94</v>
      </c>
      <c r="M8" s="26">
        <v>12</v>
      </c>
      <c r="N8" s="2">
        <f t="shared" si="3"/>
        <v>60.98</v>
      </c>
      <c r="O8" s="2">
        <f t="shared" si="4"/>
        <v>33.64</v>
      </c>
      <c r="P8" s="2">
        <f t="shared" si="5"/>
        <v>5.37</v>
      </c>
      <c r="Q8" s="2">
        <f t="shared" si="6"/>
        <v>53.71</v>
      </c>
      <c r="R8" s="2">
        <f t="shared" si="7"/>
        <v>41.04</v>
      </c>
      <c r="S8" s="22">
        <f t="shared" si="8"/>
        <v>5.24</v>
      </c>
      <c r="T8" s="2">
        <f t="shared" si="9"/>
        <v>77.803738317757009</v>
      </c>
      <c r="U8" s="2">
        <f t="shared" si="10"/>
        <v>22.196261682242991</v>
      </c>
      <c r="V8" s="1">
        <f t="shared" si="11"/>
        <v>74.235807860262014</v>
      </c>
      <c r="W8" s="22">
        <f t="shared" si="12"/>
        <v>25.76419213973799</v>
      </c>
      <c r="X8"/>
      <c r="Y8"/>
      <c r="Z8"/>
    </row>
    <row r="9" spans="1:26" x14ac:dyDescent="0.3">
      <c r="A9" t="s">
        <v>34</v>
      </c>
      <c r="B9" t="s">
        <v>35</v>
      </c>
      <c r="C9" t="s">
        <v>36</v>
      </c>
      <c r="D9" t="s">
        <v>37</v>
      </c>
      <c r="E9" s="18">
        <f t="shared" si="0"/>
        <v>591</v>
      </c>
      <c r="F9" s="23">
        <f t="shared" si="1"/>
        <v>286</v>
      </c>
      <c r="G9" s="23">
        <f t="shared" si="2"/>
        <v>305</v>
      </c>
      <c r="H9" s="18">
        <v>219</v>
      </c>
      <c r="I9" s="3">
        <v>63</v>
      </c>
      <c r="J9" s="3">
        <v>4</v>
      </c>
      <c r="K9" s="1">
        <v>215</v>
      </c>
      <c r="L9" s="3">
        <v>82</v>
      </c>
      <c r="M9" s="26">
        <v>8</v>
      </c>
      <c r="N9" s="2">
        <f t="shared" si="3"/>
        <v>76.569999999999993</v>
      </c>
      <c r="O9" s="2">
        <f t="shared" si="4"/>
        <v>22.02</v>
      </c>
      <c r="P9" s="2">
        <f t="shared" si="5"/>
        <v>1.39</v>
      </c>
      <c r="Q9" s="2">
        <f t="shared" si="6"/>
        <v>70.489999999999995</v>
      </c>
      <c r="R9" s="2">
        <f t="shared" si="7"/>
        <v>26.88</v>
      </c>
      <c r="S9" s="22">
        <f t="shared" si="8"/>
        <v>2.62</v>
      </c>
      <c r="T9" s="2">
        <f t="shared" si="9"/>
        <v>87.587412587412587</v>
      </c>
      <c r="U9" s="2">
        <f t="shared" si="10"/>
        <v>12.412587412587413</v>
      </c>
      <c r="V9" s="1">
        <f t="shared" si="11"/>
        <v>83.93442622950819</v>
      </c>
      <c r="W9" s="22">
        <f t="shared" si="12"/>
        <v>16.065573770491802</v>
      </c>
      <c r="X9"/>
      <c r="Y9"/>
      <c r="Z9"/>
    </row>
    <row r="10" spans="1:26" x14ac:dyDescent="0.3">
      <c r="A10" t="s">
        <v>34</v>
      </c>
      <c r="B10" t="s">
        <v>29</v>
      </c>
      <c r="C10" t="s">
        <v>30</v>
      </c>
      <c r="D10" t="s">
        <v>38</v>
      </c>
      <c r="E10" s="18">
        <f t="shared" si="0"/>
        <v>82</v>
      </c>
      <c r="F10" s="23">
        <f t="shared" si="1"/>
        <v>30</v>
      </c>
      <c r="G10" s="23">
        <f t="shared" si="2"/>
        <v>52</v>
      </c>
      <c r="H10" s="18">
        <v>18</v>
      </c>
      <c r="I10" s="3">
        <v>12</v>
      </c>
      <c r="J10" s="3">
        <v>0</v>
      </c>
      <c r="K10" s="1">
        <v>36</v>
      </c>
      <c r="L10" s="3">
        <v>14</v>
      </c>
      <c r="M10" s="26">
        <v>2</v>
      </c>
      <c r="N10" s="2">
        <f t="shared" si="3"/>
        <v>60</v>
      </c>
      <c r="O10" s="2">
        <f t="shared" si="4"/>
        <v>40</v>
      </c>
      <c r="P10" s="2">
        <f t="shared" si="5"/>
        <v>0</v>
      </c>
      <c r="Q10" s="2">
        <f t="shared" si="6"/>
        <v>69.23</v>
      </c>
      <c r="R10" s="2">
        <f t="shared" si="7"/>
        <v>26.92</v>
      </c>
      <c r="S10" s="22">
        <f t="shared" si="8"/>
        <v>3.84</v>
      </c>
      <c r="T10" s="2">
        <f t="shared" si="9"/>
        <v>80</v>
      </c>
      <c r="U10" s="2">
        <f t="shared" si="10"/>
        <v>20</v>
      </c>
      <c r="V10" s="1">
        <f t="shared" si="11"/>
        <v>82.692307692307693</v>
      </c>
      <c r="W10" s="22">
        <f t="shared" si="12"/>
        <v>17.307692307692307</v>
      </c>
      <c r="X10"/>
      <c r="Y10"/>
      <c r="Z10"/>
    </row>
    <row r="11" spans="1:26" x14ac:dyDescent="0.3">
      <c r="A11" t="s">
        <v>34</v>
      </c>
      <c r="B11" t="s">
        <v>35</v>
      </c>
      <c r="C11" t="s">
        <v>36</v>
      </c>
      <c r="D11" t="s">
        <v>38</v>
      </c>
      <c r="E11" s="18">
        <f t="shared" si="0"/>
        <v>83</v>
      </c>
      <c r="F11" s="23">
        <f t="shared" si="1"/>
        <v>30</v>
      </c>
      <c r="G11" s="23">
        <f t="shared" si="2"/>
        <v>53</v>
      </c>
      <c r="H11" s="18">
        <v>18</v>
      </c>
      <c r="I11" s="3">
        <v>12</v>
      </c>
      <c r="J11" s="3">
        <v>0</v>
      </c>
      <c r="K11" s="1">
        <v>37</v>
      </c>
      <c r="L11" s="3">
        <v>15</v>
      </c>
      <c r="M11" s="26">
        <v>1</v>
      </c>
      <c r="N11" s="2">
        <f t="shared" si="3"/>
        <v>60</v>
      </c>
      <c r="O11" s="2">
        <f t="shared" si="4"/>
        <v>40</v>
      </c>
      <c r="P11" s="2">
        <f t="shared" si="5"/>
        <v>0</v>
      </c>
      <c r="Q11" s="2">
        <f t="shared" si="6"/>
        <v>69.81</v>
      </c>
      <c r="R11" s="2">
        <f t="shared" si="7"/>
        <v>28.3</v>
      </c>
      <c r="S11" s="22">
        <f t="shared" si="8"/>
        <v>1.88</v>
      </c>
      <c r="T11" s="2">
        <f t="shared" si="9"/>
        <v>80</v>
      </c>
      <c r="U11" s="2">
        <f t="shared" si="10"/>
        <v>20</v>
      </c>
      <c r="V11" s="1">
        <f t="shared" si="11"/>
        <v>83.962264150943398</v>
      </c>
      <c r="W11" s="22">
        <f t="shared" si="12"/>
        <v>16.037735849056602</v>
      </c>
      <c r="X11"/>
      <c r="Y11"/>
      <c r="Z11"/>
    </row>
    <row r="12" spans="1:26" x14ac:dyDescent="0.3">
      <c r="A12" t="s">
        <v>39</v>
      </c>
      <c r="B12" t="s">
        <v>40</v>
      </c>
      <c r="C12" t="s">
        <v>41</v>
      </c>
      <c r="D12" t="s">
        <v>42</v>
      </c>
      <c r="E12" s="18">
        <f t="shared" si="0"/>
        <v>476</v>
      </c>
      <c r="F12" s="23">
        <f t="shared" si="1"/>
        <v>114</v>
      </c>
      <c r="G12" s="23">
        <f t="shared" si="2"/>
        <v>362</v>
      </c>
      <c r="H12" s="18">
        <v>18</v>
      </c>
      <c r="I12" s="3">
        <v>44</v>
      </c>
      <c r="J12" s="3">
        <v>52</v>
      </c>
      <c r="K12" s="1">
        <v>71</v>
      </c>
      <c r="L12" s="3">
        <v>160</v>
      </c>
      <c r="M12" s="26">
        <v>131</v>
      </c>
      <c r="N12" s="2">
        <f t="shared" si="3"/>
        <v>15.78</v>
      </c>
      <c r="O12" s="2">
        <f t="shared" si="4"/>
        <v>38.590000000000003</v>
      </c>
      <c r="P12" s="2">
        <f t="shared" si="5"/>
        <v>45.61</v>
      </c>
      <c r="Q12" s="2">
        <f t="shared" si="6"/>
        <v>19.61</v>
      </c>
      <c r="R12" s="2">
        <f t="shared" si="7"/>
        <v>44.19</v>
      </c>
      <c r="S12" s="22">
        <f t="shared" si="8"/>
        <v>36.18</v>
      </c>
      <c r="T12" s="2">
        <f t="shared" si="9"/>
        <v>35.087719298245617</v>
      </c>
      <c r="U12" s="2">
        <f t="shared" si="10"/>
        <v>64.912280701754383</v>
      </c>
      <c r="V12" s="1">
        <f t="shared" si="11"/>
        <v>41.712707182320443</v>
      </c>
      <c r="W12" s="22">
        <f t="shared" si="12"/>
        <v>58.287292817679557</v>
      </c>
      <c r="X12"/>
      <c r="Y12"/>
      <c r="Z12"/>
    </row>
    <row r="13" spans="1:26" x14ac:dyDescent="0.3">
      <c r="A13" t="s">
        <v>43</v>
      </c>
      <c r="B13" t="s">
        <v>25</v>
      </c>
      <c r="C13" t="s">
        <v>44</v>
      </c>
      <c r="D13" t="s">
        <v>45</v>
      </c>
      <c r="E13" s="18">
        <f t="shared" si="0"/>
        <v>760</v>
      </c>
      <c r="F13" s="23">
        <f t="shared" si="1"/>
        <v>334</v>
      </c>
      <c r="G13" s="23">
        <f t="shared" si="2"/>
        <v>426</v>
      </c>
      <c r="H13" s="18">
        <v>258</v>
      </c>
      <c r="I13" s="3">
        <v>73</v>
      </c>
      <c r="J13" s="3">
        <v>3</v>
      </c>
      <c r="K13" s="1">
        <v>280</v>
      </c>
      <c r="L13" s="3">
        <v>131</v>
      </c>
      <c r="M13" s="26">
        <v>15</v>
      </c>
      <c r="N13" s="2">
        <f t="shared" si="3"/>
        <v>77.239999999999995</v>
      </c>
      <c r="O13" s="2">
        <f t="shared" si="4"/>
        <v>21.85</v>
      </c>
      <c r="P13" s="2">
        <f t="shared" si="5"/>
        <v>0.89</v>
      </c>
      <c r="Q13" s="2">
        <f t="shared" si="6"/>
        <v>65.72</v>
      </c>
      <c r="R13" s="2">
        <f t="shared" si="7"/>
        <v>30.75</v>
      </c>
      <c r="S13" s="22">
        <f t="shared" si="8"/>
        <v>3.52</v>
      </c>
      <c r="T13" s="2">
        <f t="shared" si="9"/>
        <v>88.17365269461078</v>
      </c>
      <c r="U13" s="2">
        <f t="shared" si="10"/>
        <v>11.826347305389222</v>
      </c>
      <c r="V13" s="1">
        <f t="shared" si="11"/>
        <v>81.103286384976528</v>
      </c>
      <c r="W13" s="22">
        <f t="shared" si="12"/>
        <v>18.896713615023476</v>
      </c>
      <c r="X13"/>
      <c r="Y13"/>
      <c r="Z13"/>
    </row>
    <row r="14" spans="1:26" x14ac:dyDescent="0.3">
      <c r="A14" t="s">
        <v>46</v>
      </c>
      <c r="B14" t="s">
        <v>19</v>
      </c>
      <c r="C14" t="s">
        <v>22</v>
      </c>
      <c r="D14" t="s">
        <v>45</v>
      </c>
      <c r="E14" s="18">
        <f t="shared" si="0"/>
        <v>220</v>
      </c>
      <c r="F14" s="23">
        <f t="shared" si="1"/>
        <v>153</v>
      </c>
      <c r="G14" s="23">
        <f t="shared" si="2"/>
        <v>67</v>
      </c>
      <c r="H14" s="18">
        <v>124</v>
      </c>
      <c r="I14" s="3">
        <v>29</v>
      </c>
      <c r="J14" s="3">
        <v>0</v>
      </c>
      <c r="K14" s="1">
        <v>51</v>
      </c>
      <c r="L14" s="3">
        <v>15</v>
      </c>
      <c r="M14" s="26">
        <v>1</v>
      </c>
      <c r="N14" s="2">
        <f t="shared" si="3"/>
        <v>81.040000000000006</v>
      </c>
      <c r="O14" s="2">
        <f t="shared" si="4"/>
        <v>18.95</v>
      </c>
      <c r="P14" s="2">
        <f t="shared" si="5"/>
        <v>0</v>
      </c>
      <c r="Q14" s="2">
        <f t="shared" si="6"/>
        <v>76.11</v>
      </c>
      <c r="R14" s="2">
        <f t="shared" si="7"/>
        <v>22.38</v>
      </c>
      <c r="S14" s="22">
        <f t="shared" si="8"/>
        <v>1.49</v>
      </c>
      <c r="T14" s="2">
        <f t="shared" si="9"/>
        <v>90.522875816993462</v>
      </c>
      <c r="U14" s="2">
        <f t="shared" si="10"/>
        <v>9.477124183006536</v>
      </c>
      <c r="V14" s="1">
        <f t="shared" si="11"/>
        <v>87.31343283582089</v>
      </c>
      <c r="W14" s="22">
        <f t="shared" si="12"/>
        <v>12.686567164179104</v>
      </c>
      <c r="X14"/>
      <c r="Y14"/>
      <c r="Z14"/>
    </row>
    <row r="15" spans="1:26" x14ac:dyDescent="0.3">
      <c r="A15" t="s">
        <v>47</v>
      </c>
      <c r="B15" t="s">
        <v>19</v>
      </c>
      <c r="C15" t="s">
        <v>22</v>
      </c>
      <c r="D15" t="s">
        <v>23</v>
      </c>
      <c r="E15" s="18">
        <f t="shared" si="0"/>
        <v>363</v>
      </c>
      <c r="F15" s="23">
        <f t="shared" si="1"/>
        <v>210</v>
      </c>
      <c r="G15" s="23">
        <f t="shared" si="2"/>
        <v>153</v>
      </c>
      <c r="H15" s="18">
        <v>148</v>
      </c>
      <c r="I15" s="3">
        <v>53</v>
      </c>
      <c r="J15" s="3">
        <v>9</v>
      </c>
      <c r="K15" s="1">
        <v>115</v>
      </c>
      <c r="L15" s="3">
        <v>36</v>
      </c>
      <c r="M15" s="26">
        <v>2</v>
      </c>
      <c r="N15" s="2">
        <f t="shared" si="3"/>
        <v>70.47</v>
      </c>
      <c r="O15" s="2">
        <f t="shared" si="4"/>
        <v>25.23</v>
      </c>
      <c r="P15" s="2">
        <f t="shared" si="5"/>
        <v>4.28</v>
      </c>
      <c r="Q15" s="2">
        <f t="shared" si="6"/>
        <v>75.16</v>
      </c>
      <c r="R15" s="2">
        <f t="shared" si="7"/>
        <v>23.52</v>
      </c>
      <c r="S15" s="22">
        <f t="shared" si="8"/>
        <v>1.3</v>
      </c>
      <c r="T15" s="2">
        <f t="shared" si="9"/>
        <v>83.095238095238102</v>
      </c>
      <c r="U15" s="2">
        <f t="shared" si="10"/>
        <v>16.904761904761905</v>
      </c>
      <c r="V15" s="1">
        <f t="shared" si="11"/>
        <v>86.928104575163403</v>
      </c>
      <c r="W15" s="22">
        <f t="shared" si="12"/>
        <v>13.071895424836601</v>
      </c>
      <c r="X15"/>
      <c r="Y15"/>
      <c r="Z15"/>
    </row>
    <row r="16" spans="1:26" x14ac:dyDescent="0.3">
      <c r="A16" t="s">
        <v>48</v>
      </c>
      <c r="B16" t="s">
        <v>25</v>
      </c>
      <c r="C16" t="s">
        <v>49</v>
      </c>
      <c r="D16" t="s">
        <v>50</v>
      </c>
      <c r="E16" s="18">
        <f t="shared" si="0"/>
        <v>908</v>
      </c>
      <c r="F16" s="23">
        <f t="shared" si="1"/>
        <v>454</v>
      </c>
      <c r="G16" s="23">
        <f t="shared" si="2"/>
        <v>454</v>
      </c>
      <c r="H16" s="18">
        <v>334</v>
      </c>
      <c r="I16" s="3">
        <v>105</v>
      </c>
      <c r="J16" s="3">
        <v>15</v>
      </c>
      <c r="K16" s="1">
        <v>324</v>
      </c>
      <c r="L16" s="3">
        <v>120</v>
      </c>
      <c r="M16" s="26">
        <v>10</v>
      </c>
      <c r="N16" s="2">
        <f t="shared" si="3"/>
        <v>73.56</v>
      </c>
      <c r="O16" s="2">
        <f t="shared" si="4"/>
        <v>23.12</v>
      </c>
      <c r="P16" s="2">
        <f t="shared" si="5"/>
        <v>3.3</v>
      </c>
      <c r="Q16" s="2">
        <f t="shared" si="6"/>
        <v>71.36</v>
      </c>
      <c r="R16" s="2">
        <f t="shared" si="7"/>
        <v>26.43</v>
      </c>
      <c r="S16" s="22">
        <f t="shared" si="8"/>
        <v>2.2000000000000002</v>
      </c>
      <c r="T16" s="2">
        <f t="shared" si="9"/>
        <v>85.132158590308364</v>
      </c>
      <c r="U16" s="2">
        <f t="shared" si="10"/>
        <v>14.86784140969163</v>
      </c>
      <c r="V16" s="1">
        <f t="shared" si="11"/>
        <v>84.581497797356832</v>
      </c>
      <c r="W16" s="22">
        <f t="shared" si="12"/>
        <v>15.418502202643172</v>
      </c>
      <c r="X16"/>
      <c r="Y16"/>
      <c r="Z16"/>
    </row>
    <row r="17" spans="1:26" x14ac:dyDescent="0.3">
      <c r="A17" t="s">
        <v>51</v>
      </c>
      <c r="B17" t="s">
        <v>29</v>
      </c>
      <c r="C17" t="s">
        <v>52</v>
      </c>
      <c r="D17" t="s">
        <v>227</v>
      </c>
      <c r="E17" s="18">
        <f t="shared" si="0"/>
        <v>904</v>
      </c>
      <c r="F17" s="23">
        <f t="shared" si="1"/>
        <v>473</v>
      </c>
      <c r="G17" s="23">
        <f t="shared" si="2"/>
        <v>431</v>
      </c>
      <c r="H17" s="18">
        <v>296</v>
      </c>
      <c r="I17" s="3">
        <v>163</v>
      </c>
      <c r="J17" s="3">
        <v>14</v>
      </c>
      <c r="K17" s="1">
        <v>288</v>
      </c>
      <c r="L17" s="3">
        <v>128</v>
      </c>
      <c r="M17" s="26">
        <v>15</v>
      </c>
      <c r="N17" s="2">
        <f t="shared" si="3"/>
        <v>62.57</v>
      </c>
      <c r="O17" s="2">
        <f t="shared" si="4"/>
        <v>34.46</v>
      </c>
      <c r="P17" s="2">
        <f t="shared" si="5"/>
        <v>2.95</v>
      </c>
      <c r="Q17" s="2">
        <f t="shared" si="6"/>
        <v>66.819999999999993</v>
      </c>
      <c r="R17" s="2">
        <f t="shared" si="7"/>
        <v>29.69</v>
      </c>
      <c r="S17" s="22">
        <f t="shared" si="8"/>
        <v>3.48</v>
      </c>
      <c r="T17" s="2">
        <f t="shared" si="9"/>
        <v>79.809725158562372</v>
      </c>
      <c r="U17" s="2">
        <f t="shared" si="10"/>
        <v>20.190274841437631</v>
      </c>
      <c r="V17" s="1">
        <f t="shared" si="11"/>
        <v>81.67053364269141</v>
      </c>
      <c r="W17" s="22">
        <f t="shared" si="12"/>
        <v>18.329466357308586</v>
      </c>
      <c r="X17"/>
      <c r="Y17"/>
      <c r="Z17"/>
    </row>
    <row r="18" spans="1:26" x14ac:dyDescent="0.3">
      <c r="A18" t="s">
        <v>53</v>
      </c>
      <c r="B18" t="s">
        <v>29</v>
      </c>
      <c r="C18" t="s">
        <v>54</v>
      </c>
      <c r="D18" t="s">
        <v>55</v>
      </c>
      <c r="E18" s="18">
        <f t="shared" si="0"/>
        <v>270</v>
      </c>
      <c r="F18" s="23">
        <f t="shared" si="1"/>
        <v>100</v>
      </c>
      <c r="G18" s="23">
        <f t="shared" si="2"/>
        <v>170</v>
      </c>
      <c r="H18" s="18">
        <v>65</v>
      </c>
      <c r="I18" s="3">
        <v>32</v>
      </c>
      <c r="J18" s="3">
        <v>3</v>
      </c>
      <c r="K18" s="1">
        <v>109</v>
      </c>
      <c r="L18" s="3">
        <v>59</v>
      </c>
      <c r="M18" s="26">
        <v>2</v>
      </c>
      <c r="N18" s="2">
        <f t="shared" si="3"/>
        <v>65</v>
      </c>
      <c r="O18" s="2">
        <f t="shared" si="4"/>
        <v>32</v>
      </c>
      <c r="P18" s="2">
        <f t="shared" si="5"/>
        <v>3</v>
      </c>
      <c r="Q18" s="2">
        <f t="shared" si="6"/>
        <v>64.11</v>
      </c>
      <c r="R18" s="2">
        <f t="shared" si="7"/>
        <v>34.700000000000003</v>
      </c>
      <c r="S18" s="22">
        <f t="shared" si="8"/>
        <v>1.17</v>
      </c>
      <c r="T18" s="2">
        <f t="shared" si="9"/>
        <v>81</v>
      </c>
      <c r="U18" s="2">
        <f t="shared" si="10"/>
        <v>19</v>
      </c>
      <c r="V18" s="1">
        <f t="shared" si="11"/>
        <v>81.470588235294116</v>
      </c>
      <c r="W18" s="22">
        <f t="shared" si="12"/>
        <v>18.529411764705884</v>
      </c>
      <c r="X18"/>
      <c r="Y18"/>
      <c r="Z18"/>
    </row>
    <row r="19" spans="1:26" x14ac:dyDescent="0.3">
      <c r="A19" t="s">
        <v>56</v>
      </c>
      <c r="B19" t="s">
        <v>19</v>
      </c>
      <c r="C19" t="s">
        <v>22</v>
      </c>
      <c r="D19" t="s">
        <v>57</v>
      </c>
      <c r="E19" s="18">
        <f t="shared" si="0"/>
        <v>1091</v>
      </c>
      <c r="F19" s="23">
        <f t="shared" si="1"/>
        <v>1007</v>
      </c>
      <c r="G19" s="23">
        <f t="shared" si="2"/>
        <v>84</v>
      </c>
      <c r="H19" s="18">
        <v>667</v>
      </c>
      <c r="I19" s="3">
        <v>305</v>
      </c>
      <c r="J19" s="3">
        <v>35</v>
      </c>
      <c r="K19" s="1">
        <v>65</v>
      </c>
      <c r="L19" s="3">
        <v>14</v>
      </c>
      <c r="M19" s="26">
        <v>5</v>
      </c>
      <c r="N19" s="2">
        <f t="shared" si="3"/>
        <v>66.23</v>
      </c>
      <c r="O19" s="2">
        <f t="shared" si="4"/>
        <v>30.28</v>
      </c>
      <c r="P19" s="2">
        <f t="shared" si="5"/>
        <v>3.47</v>
      </c>
      <c r="Q19" s="2">
        <f t="shared" si="6"/>
        <v>77.38</v>
      </c>
      <c r="R19" s="2">
        <f t="shared" si="7"/>
        <v>16.66</v>
      </c>
      <c r="S19" s="22">
        <f t="shared" si="8"/>
        <v>5.95</v>
      </c>
      <c r="T19" s="2">
        <f t="shared" si="9"/>
        <v>81.380337636544198</v>
      </c>
      <c r="U19" s="2">
        <f t="shared" si="10"/>
        <v>18.619662363455809</v>
      </c>
      <c r="V19" s="1">
        <f t="shared" si="11"/>
        <v>85.714285714285708</v>
      </c>
      <c r="W19" s="22">
        <f t="shared" si="12"/>
        <v>14.285714285714286</v>
      </c>
      <c r="X19"/>
      <c r="Y19"/>
      <c r="Z19"/>
    </row>
    <row r="20" spans="1:26" x14ac:dyDescent="0.3">
      <c r="A20" t="s">
        <v>58</v>
      </c>
      <c r="B20" t="s">
        <v>19</v>
      </c>
      <c r="C20" t="s">
        <v>22</v>
      </c>
      <c r="D20" t="s">
        <v>59</v>
      </c>
      <c r="E20" s="18">
        <f t="shared" si="0"/>
        <v>50</v>
      </c>
      <c r="F20" s="23">
        <f t="shared" si="1"/>
        <v>30</v>
      </c>
      <c r="G20" s="23">
        <f t="shared" si="2"/>
        <v>20</v>
      </c>
      <c r="H20" s="18">
        <v>17</v>
      </c>
      <c r="I20" s="3">
        <v>13</v>
      </c>
      <c r="J20" s="3">
        <v>0</v>
      </c>
      <c r="K20" s="1">
        <v>10</v>
      </c>
      <c r="L20" s="3">
        <v>6</v>
      </c>
      <c r="M20" s="26">
        <v>4</v>
      </c>
      <c r="N20" s="2">
        <f t="shared" si="3"/>
        <v>56.66</v>
      </c>
      <c r="O20" s="2">
        <f t="shared" si="4"/>
        <v>43.33</v>
      </c>
      <c r="P20" s="2">
        <f t="shared" si="5"/>
        <v>0</v>
      </c>
      <c r="Q20" s="2">
        <f t="shared" si="6"/>
        <v>50</v>
      </c>
      <c r="R20" s="2">
        <f t="shared" si="7"/>
        <v>30</v>
      </c>
      <c r="S20" s="22">
        <f t="shared" si="8"/>
        <v>20</v>
      </c>
      <c r="T20" s="2">
        <f t="shared" si="9"/>
        <v>78.333333333333329</v>
      </c>
      <c r="U20" s="2">
        <f t="shared" si="10"/>
        <v>21.666666666666668</v>
      </c>
      <c r="V20" s="1">
        <f t="shared" si="11"/>
        <v>65</v>
      </c>
      <c r="W20" s="22">
        <f t="shared" si="12"/>
        <v>35</v>
      </c>
      <c r="X20"/>
      <c r="Y20"/>
      <c r="Z20"/>
    </row>
    <row r="21" spans="1:26" x14ac:dyDescent="0.3">
      <c r="A21" t="s">
        <v>60</v>
      </c>
      <c r="B21" t="s">
        <v>19</v>
      </c>
      <c r="C21" t="s">
        <v>22</v>
      </c>
      <c r="D21" t="s">
        <v>228</v>
      </c>
      <c r="E21" s="18">
        <f t="shared" si="0"/>
        <v>78</v>
      </c>
      <c r="F21" s="23">
        <f t="shared" si="1"/>
        <v>40</v>
      </c>
      <c r="G21" s="23">
        <f t="shared" si="2"/>
        <v>38</v>
      </c>
      <c r="H21" s="18">
        <v>23</v>
      </c>
      <c r="I21" s="3">
        <v>16</v>
      </c>
      <c r="J21" s="3">
        <v>1</v>
      </c>
      <c r="K21" s="1">
        <v>18</v>
      </c>
      <c r="L21" s="3">
        <v>12</v>
      </c>
      <c r="M21" s="26">
        <v>8</v>
      </c>
      <c r="N21" s="2">
        <f t="shared" si="3"/>
        <v>57.5</v>
      </c>
      <c r="O21" s="2">
        <f t="shared" si="4"/>
        <v>40</v>
      </c>
      <c r="P21" s="2">
        <f t="shared" si="5"/>
        <v>2.5</v>
      </c>
      <c r="Q21" s="2">
        <f t="shared" si="6"/>
        <v>47.36</v>
      </c>
      <c r="R21" s="2">
        <f t="shared" si="7"/>
        <v>31.57</v>
      </c>
      <c r="S21" s="22">
        <f t="shared" si="8"/>
        <v>21.05</v>
      </c>
      <c r="T21" s="2">
        <f t="shared" si="9"/>
        <v>77.5</v>
      </c>
      <c r="U21" s="2">
        <f t="shared" si="10"/>
        <v>22.5</v>
      </c>
      <c r="V21" s="1">
        <f t="shared" si="11"/>
        <v>63.157894736842103</v>
      </c>
      <c r="W21" s="22">
        <f t="shared" si="12"/>
        <v>36.842105263157897</v>
      </c>
      <c r="X21"/>
      <c r="Y21"/>
      <c r="Z21"/>
    </row>
    <row r="22" spans="1:26" x14ac:dyDescent="0.3">
      <c r="A22" t="s">
        <v>61</v>
      </c>
      <c r="B22" t="s">
        <v>25</v>
      </c>
      <c r="C22" t="s">
        <v>62</v>
      </c>
      <c r="D22" t="s">
        <v>63</v>
      </c>
      <c r="E22" s="18">
        <f t="shared" si="0"/>
        <v>357</v>
      </c>
      <c r="F22" s="23">
        <f t="shared" si="1"/>
        <v>159</v>
      </c>
      <c r="G22" s="23">
        <f t="shared" si="2"/>
        <v>198</v>
      </c>
      <c r="H22" s="18">
        <v>108</v>
      </c>
      <c r="I22" s="3">
        <v>45</v>
      </c>
      <c r="J22" s="3">
        <v>6</v>
      </c>
      <c r="K22" s="1">
        <v>146</v>
      </c>
      <c r="L22" s="3">
        <v>45</v>
      </c>
      <c r="M22" s="26">
        <v>7</v>
      </c>
      <c r="N22" s="2">
        <f t="shared" si="3"/>
        <v>67.92</v>
      </c>
      <c r="O22" s="2">
        <f t="shared" si="4"/>
        <v>28.3</v>
      </c>
      <c r="P22" s="2">
        <f t="shared" si="5"/>
        <v>3.77</v>
      </c>
      <c r="Q22" s="2">
        <f t="shared" si="6"/>
        <v>73.73</v>
      </c>
      <c r="R22" s="2">
        <f t="shared" si="7"/>
        <v>22.72</v>
      </c>
      <c r="S22" s="22">
        <f t="shared" si="8"/>
        <v>3.53</v>
      </c>
      <c r="T22" s="2">
        <f t="shared" si="9"/>
        <v>82.075471698113205</v>
      </c>
      <c r="U22" s="2">
        <f t="shared" si="10"/>
        <v>17.924528301886792</v>
      </c>
      <c r="V22" s="1">
        <f t="shared" si="11"/>
        <v>85.101010101010104</v>
      </c>
      <c r="W22" s="22">
        <f t="shared" si="12"/>
        <v>14.8989898989899</v>
      </c>
      <c r="X22"/>
      <c r="Y22"/>
      <c r="Z22"/>
    </row>
    <row r="23" spans="1:26" x14ac:dyDescent="0.3">
      <c r="A23" t="s">
        <v>64</v>
      </c>
      <c r="B23" t="s">
        <v>65</v>
      </c>
      <c r="C23" t="s">
        <v>66</v>
      </c>
      <c r="D23" t="s">
        <v>67</v>
      </c>
      <c r="E23" s="18">
        <f t="shared" si="0"/>
        <v>699</v>
      </c>
      <c r="F23" s="23">
        <f t="shared" si="1"/>
        <v>605</v>
      </c>
      <c r="G23" s="23">
        <f t="shared" si="2"/>
        <v>94</v>
      </c>
      <c r="H23" s="18">
        <v>389</v>
      </c>
      <c r="I23" s="3">
        <v>186</v>
      </c>
      <c r="J23" s="3">
        <v>30</v>
      </c>
      <c r="K23" s="1">
        <v>47</v>
      </c>
      <c r="L23" s="3">
        <v>35</v>
      </c>
      <c r="M23" s="26">
        <v>12</v>
      </c>
      <c r="N23" s="2">
        <f t="shared" si="3"/>
        <v>64.290000000000006</v>
      </c>
      <c r="O23" s="2">
        <f t="shared" si="4"/>
        <v>30.74</v>
      </c>
      <c r="P23" s="2">
        <f t="shared" si="5"/>
        <v>4.95</v>
      </c>
      <c r="Q23" s="2">
        <f t="shared" si="6"/>
        <v>50</v>
      </c>
      <c r="R23" s="2">
        <f t="shared" si="7"/>
        <v>37.229999999999997</v>
      </c>
      <c r="S23" s="22">
        <f t="shared" si="8"/>
        <v>12.76</v>
      </c>
      <c r="T23" s="2">
        <f t="shared" si="9"/>
        <v>79.669421487603302</v>
      </c>
      <c r="U23" s="2">
        <f t="shared" si="10"/>
        <v>20.330578512396695</v>
      </c>
      <c r="V23" s="1">
        <f t="shared" si="11"/>
        <v>68.61702127659575</v>
      </c>
      <c r="W23" s="22">
        <f t="shared" si="12"/>
        <v>31.382978723404257</v>
      </c>
      <c r="X23"/>
      <c r="Y23"/>
      <c r="Z23"/>
    </row>
    <row r="24" spans="1:26" x14ac:dyDescent="0.3">
      <c r="A24" t="s">
        <v>68</v>
      </c>
      <c r="B24" t="s">
        <v>65</v>
      </c>
      <c r="C24" t="s">
        <v>69</v>
      </c>
      <c r="D24" t="s">
        <v>70</v>
      </c>
      <c r="E24" s="18">
        <f t="shared" si="0"/>
        <v>200</v>
      </c>
      <c r="F24" s="23">
        <f t="shared" si="1"/>
        <v>100</v>
      </c>
      <c r="G24" s="23">
        <f t="shared" si="2"/>
        <v>100</v>
      </c>
      <c r="H24" s="18">
        <v>53</v>
      </c>
      <c r="I24" s="3">
        <v>43</v>
      </c>
      <c r="J24" s="3">
        <v>4</v>
      </c>
      <c r="K24" s="1">
        <v>43</v>
      </c>
      <c r="L24" s="3">
        <v>49</v>
      </c>
      <c r="M24" s="26">
        <v>8</v>
      </c>
      <c r="N24" s="2">
        <f t="shared" si="3"/>
        <v>53</v>
      </c>
      <c r="O24" s="2">
        <f t="shared" si="4"/>
        <v>43</v>
      </c>
      <c r="P24" s="2">
        <f t="shared" si="5"/>
        <v>4</v>
      </c>
      <c r="Q24" s="2">
        <f t="shared" si="6"/>
        <v>43</v>
      </c>
      <c r="R24" s="2">
        <f t="shared" si="7"/>
        <v>49</v>
      </c>
      <c r="S24" s="22">
        <f t="shared" si="8"/>
        <v>8</v>
      </c>
      <c r="T24" s="2">
        <f t="shared" si="9"/>
        <v>74.5</v>
      </c>
      <c r="U24" s="2">
        <f t="shared" si="10"/>
        <v>25.5</v>
      </c>
      <c r="V24" s="1">
        <f t="shared" si="11"/>
        <v>67.5</v>
      </c>
      <c r="W24" s="22">
        <f t="shared" si="12"/>
        <v>32.5</v>
      </c>
      <c r="X24"/>
      <c r="Y24"/>
      <c r="Z24"/>
    </row>
    <row r="25" spans="1:26" x14ac:dyDescent="0.3">
      <c r="A25" t="s">
        <v>71</v>
      </c>
      <c r="B25" t="s">
        <v>25</v>
      </c>
      <c r="C25" t="s">
        <v>62</v>
      </c>
      <c r="D25" t="s">
        <v>45</v>
      </c>
      <c r="E25" s="18">
        <f t="shared" si="0"/>
        <v>344</v>
      </c>
      <c r="F25" s="23">
        <f t="shared" si="1"/>
        <v>225</v>
      </c>
      <c r="G25" s="23">
        <f t="shared" si="2"/>
        <v>119</v>
      </c>
      <c r="H25" s="18">
        <v>160</v>
      </c>
      <c r="I25" s="3">
        <v>59</v>
      </c>
      <c r="J25" s="3">
        <v>6</v>
      </c>
      <c r="K25" s="1">
        <v>90</v>
      </c>
      <c r="L25" s="3">
        <v>24</v>
      </c>
      <c r="M25" s="26">
        <v>5</v>
      </c>
      <c r="N25" s="2">
        <f t="shared" si="3"/>
        <v>71.11</v>
      </c>
      <c r="O25" s="2">
        <f t="shared" si="4"/>
        <v>26.22</v>
      </c>
      <c r="P25" s="2">
        <f t="shared" si="5"/>
        <v>2.66</v>
      </c>
      <c r="Q25" s="2">
        <f t="shared" si="6"/>
        <v>75.63</v>
      </c>
      <c r="R25" s="2">
        <f t="shared" si="7"/>
        <v>20.16</v>
      </c>
      <c r="S25" s="22">
        <f t="shared" si="8"/>
        <v>4.2</v>
      </c>
      <c r="T25" s="2">
        <f t="shared" si="9"/>
        <v>84.222222222222229</v>
      </c>
      <c r="U25" s="2">
        <f t="shared" si="10"/>
        <v>15.777777777777779</v>
      </c>
      <c r="V25" s="1">
        <f t="shared" si="11"/>
        <v>85.714285714285708</v>
      </c>
      <c r="W25" s="22">
        <f t="shared" si="12"/>
        <v>14.285714285714286</v>
      </c>
      <c r="X25"/>
      <c r="Y25"/>
      <c r="Z25"/>
    </row>
    <row r="26" spans="1:26" x14ac:dyDescent="0.3">
      <c r="A26" t="s">
        <v>71</v>
      </c>
      <c r="B26" t="s">
        <v>25</v>
      </c>
      <c r="C26" t="s">
        <v>62</v>
      </c>
      <c r="D26" t="s">
        <v>229</v>
      </c>
      <c r="E26" s="18">
        <f t="shared" si="0"/>
        <v>382</v>
      </c>
      <c r="F26" s="23">
        <f t="shared" si="1"/>
        <v>225</v>
      </c>
      <c r="G26" s="23">
        <f t="shared" si="2"/>
        <v>157</v>
      </c>
      <c r="H26" s="18">
        <v>160</v>
      </c>
      <c r="I26" s="3">
        <v>59</v>
      </c>
      <c r="J26" s="3">
        <v>6</v>
      </c>
      <c r="K26" s="1">
        <v>120</v>
      </c>
      <c r="L26" s="3">
        <v>33</v>
      </c>
      <c r="M26" s="26">
        <v>4</v>
      </c>
      <c r="N26" s="2">
        <f t="shared" si="3"/>
        <v>71.11</v>
      </c>
      <c r="O26" s="2">
        <f t="shared" si="4"/>
        <v>26.22</v>
      </c>
      <c r="P26" s="2">
        <f t="shared" si="5"/>
        <v>2.66</v>
      </c>
      <c r="Q26" s="2">
        <f t="shared" si="6"/>
        <v>76.430000000000007</v>
      </c>
      <c r="R26" s="2">
        <f t="shared" si="7"/>
        <v>21.01</v>
      </c>
      <c r="S26" s="22">
        <f t="shared" si="8"/>
        <v>2.54</v>
      </c>
      <c r="T26" s="2">
        <f t="shared" si="9"/>
        <v>84.222222222222229</v>
      </c>
      <c r="U26" s="2">
        <f t="shared" si="10"/>
        <v>15.777777777777779</v>
      </c>
      <c r="V26" s="1">
        <f t="shared" si="11"/>
        <v>86.942675159235662</v>
      </c>
      <c r="W26" s="22">
        <f t="shared" si="12"/>
        <v>13.057324840764331</v>
      </c>
      <c r="X26"/>
      <c r="Y26"/>
      <c r="Z26"/>
    </row>
    <row r="27" spans="1:26" x14ac:dyDescent="0.3">
      <c r="A27" t="s">
        <v>72</v>
      </c>
      <c r="B27" t="s">
        <v>29</v>
      </c>
      <c r="C27" t="s">
        <v>52</v>
      </c>
      <c r="D27" t="s">
        <v>73</v>
      </c>
      <c r="E27" s="18">
        <f t="shared" si="0"/>
        <v>560</v>
      </c>
      <c r="F27" s="23">
        <f t="shared" si="1"/>
        <v>301</v>
      </c>
      <c r="G27" s="23">
        <f t="shared" si="2"/>
        <v>259</v>
      </c>
      <c r="H27" s="18">
        <v>256</v>
      </c>
      <c r="I27" s="3">
        <v>45</v>
      </c>
      <c r="J27" s="3">
        <v>0</v>
      </c>
      <c r="K27" s="1">
        <v>166</v>
      </c>
      <c r="L27" s="3">
        <v>75</v>
      </c>
      <c r="M27" s="26">
        <v>18</v>
      </c>
      <c r="N27" s="2">
        <f t="shared" si="3"/>
        <v>85.04</v>
      </c>
      <c r="O27" s="2">
        <f t="shared" si="4"/>
        <v>14.95</v>
      </c>
      <c r="P27" s="2">
        <f t="shared" si="5"/>
        <v>0</v>
      </c>
      <c r="Q27" s="2">
        <f t="shared" si="6"/>
        <v>64.09</v>
      </c>
      <c r="R27" s="2">
        <f t="shared" si="7"/>
        <v>28.95</v>
      </c>
      <c r="S27" s="22">
        <f t="shared" si="8"/>
        <v>6.94</v>
      </c>
      <c r="T27" s="2">
        <f t="shared" si="9"/>
        <v>92.524916943521589</v>
      </c>
      <c r="U27" s="2">
        <f t="shared" si="10"/>
        <v>7.4750830564784057</v>
      </c>
      <c r="V27" s="1">
        <f t="shared" si="11"/>
        <v>78.571428571428569</v>
      </c>
      <c r="W27" s="22">
        <f t="shared" si="12"/>
        <v>21.428571428571427</v>
      </c>
      <c r="X27"/>
      <c r="Y27"/>
      <c r="Z27"/>
    </row>
    <row r="28" spans="1:26" x14ac:dyDescent="0.3">
      <c r="A28" t="s">
        <v>74</v>
      </c>
      <c r="B28" t="s">
        <v>19</v>
      </c>
      <c r="C28" t="s">
        <v>22</v>
      </c>
      <c r="D28" t="s">
        <v>230</v>
      </c>
      <c r="E28" s="18">
        <f t="shared" si="0"/>
        <v>298</v>
      </c>
      <c r="F28" s="23">
        <f t="shared" si="1"/>
        <v>144</v>
      </c>
      <c r="G28" s="23">
        <f t="shared" si="2"/>
        <v>154</v>
      </c>
      <c r="H28" s="18">
        <v>101</v>
      </c>
      <c r="I28" s="3">
        <v>38</v>
      </c>
      <c r="J28" s="3">
        <v>5</v>
      </c>
      <c r="K28" s="1">
        <v>96</v>
      </c>
      <c r="L28" s="3">
        <v>52</v>
      </c>
      <c r="M28" s="26">
        <v>6</v>
      </c>
      <c r="N28" s="2">
        <f t="shared" si="3"/>
        <v>70.13</v>
      </c>
      <c r="O28" s="2">
        <f t="shared" si="4"/>
        <v>26.38</v>
      </c>
      <c r="P28" s="2">
        <f t="shared" si="5"/>
        <v>3.47</v>
      </c>
      <c r="Q28" s="2">
        <f t="shared" si="6"/>
        <v>62.33</v>
      </c>
      <c r="R28" s="2">
        <f t="shared" si="7"/>
        <v>33.76</v>
      </c>
      <c r="S28" s="22">
        <f t="shared" si="8"/>
        <v>3.89</v>
      </c>
      <c r="T28" s="2">
        <f t="shared" si="9"/>
        <v>83.333333333333329</v>
      </c>
      <c r="U28" s="2">
        <f t="shared" si="10"/>
        <v>16.666666666666668</v>
      </c>
      <c r="V28" s="1">
        <f t="shared" si="11"/>
        <v>79.220779220779221</v>
      </c>
      <c r="W28" s="22">
        <f t="shared" si="12"/>
        <v>20.779220779220779</v>
      </c>
      <c r="X28"/>
      <c r="Y28"/>
      <c r="Z28"/>
    </row>
    <row r="29" spans="1:26" x14ac:dyDescent="0.3">
      <c r="A29" t="s">
        <v>75</v>
      </c>
      <c r="B29" t="s">
        <v>25</v>
      </c>
      <c r="C29" t="s">
        <v>44</v>
      </c>
      <c r="D29" t="s">
        <v>45</v>
      </c>
      <c r="E29" s="18">
        <f t="shared" si="0"/>
        <v>289</v>
      </c>
      <c r="F29" s="23">
        <f t="shared" si="1"/>
        <v>172</v>
      </c>
      <c r="G29" s="23">
        <f t="shared" si="2"/>
        <v>117</v>
      </c>
      <c r="H29" s="18">
        <v>137</v>
      </c>
      <c r="I29" s="3">
        <v>35</v>
      </c>
      <c r="J29" s="3">
        <v>0</v>
      </c>
      <c r="K29" s="1">
        <v>74</v>
      </c>
      <c r="L29" s="3">
        <v>38</v>
      </c>
      <c r="M29" s="26">
        <v>5</v>
      </c>
      <c r="N29" s="2">
        <f t="shared" si="3"/>
        <v>79.650000000000006</v>
      </c>
      <c r="O29" s="2">
        <f t="shared" si="4"/>
        <v>20.34</v>
      </c>
      <c r="P29" s="2">
        <f t="shared" si="5"/>
        <v>0</v>
      </c>
      <c r="Q29" s="2">
        <f t="shared" si="6"/>
        <v>63.24</v>
      </c>
      <c r="R29" s="2">
        <f t="shared" si="7"/>
        <v>32.47</v>
      </c>
      <c r="S29" s="22">
        <f t="shared" si="8"/>
        <v>4.2699999999999996</v>
      </c>
      <c r="T29" s="2">
        <f t="shared" si="9"/>
        <v>89.825581395348834</v>
      </c>
      <c r="U29" s="2">
        <f t="shared" si="10"/>
        <v>10.174418604651162</v>
      </c>
      <c r="V29" s="1">
        <f t="shared" si="11"/>
        <v>79.487179487179489</v>
      </c>
      <c r="W29" s="22">
        <f t="shared" si="12"/>
        <v>20.512820512820515</v>
      </c>
      <c r="X29"/>
      <c r="Y29"/>
      <c r="Z29"/>
    </row>
    <row r="30" spans="1:26" x14ac:dyDescent="0.3">
      <c r="A30" t="s">
        <v>76</v>
      </c>
      <c r="B30" t="s">
        <v>25</v>
      </c>
      <c r="C30" t="s">
        <v>44</v>
      </c>
      <c r="D30" t="s">
        <v>45</v>
      </c>
      <c r="E30" s="18">
        <f t="shared" si="0"/>
        <v>785</v>
      </c>
      <c r="F30" s="23">
        <f t="shared" si="1"/>
        <v>259</v>
      </c>
      <c r="G30" s="23">
        <f t="shared" si="2"/>
        <v>526</v>
      </c>
      <c r="H30" s="18">
        <v>203</v>
      </c>
      <c r="I30" s="3">
        <v>54</v>
      </c>
      <c r="J30" s="3">
        <v>2</v>
      </c>
      <c r="K30" s="1">
        <v>343</v>
      </c>
      <c r="L30" s="3">
        <v>166</v>
      </c>
      <c r="M30" s="26">
        <v>17</v>
      </c>
      <c r="N30" s="2">
        <f t="shared" si="3"/>
        <v>78.37</v>
      </c>
      <c r="O30" s="2">
        <f t="shared" si="4"/>
        <v>20.84</v>
      </c>
      <c r="P30" s="2">
        <f t="shared" si="5"/>
        <v>0.77</v>
      </c>
      <c r="Q30" s="2">
        <f t="shared" si="6"/>
        <v>65.2</v>
      </c>
      <c r="R30" s="2">
        <f t="shared" si="7"/>
        <v>31.55</v>
      </c>
      <c r="S30" s="22">
        <f t="shared" si="8"/>
        <v>3.23</v>
      </c>
      <c r="T30" s="2">
        <f t="shared" si="9"/>
        <v>88.803088803088798</v>
      </c>
      <c r="U30" s="2">
        <f t="shared" si="10"/>
        <v>11.196911196911197</v>
      </c>
      <c r="V30" s="1">
        <f t="shared" si="11"/>
        <v>80.98859315589354</v>
      </c>
      <c r="W30" s="22">
        <f t="shared" si="12"/>
        <v>19.011406844106464</v>
      </c>
      <c r="X30"/>
      <c r="Y30"/>
      <c r="Z30"/>
    </row>
    <row r="31" spans="1:26" x14ac:dyDescent="0.3">
      <c r="A31" t="s">
        <v>77</v>
      </c>
      <c r="B31" t="s">
        <v>25</v>
      </c>
      <c r="C31" t="s">
        <v>44</v>
      </c>
      <c r="D31" t="s">
        <v>78</v>
      </c>
      <c r="E31" s="18">
        <f t="shared" si="0"/>
        <v>600</v>
      </c>
      <c r="F31" s="23">
        <f t="shared" si="1"/>
        <v>375</v>
      </c>
      <c r="G31" s="23">
        <f t="shared" si="2"/>
        <v>225</v>
      </c>
      <c r="H31" s="18">
        <v>285</v>
      </c>
      <c r="I31" s="3">
        <v>83</v>
      </c>
      <c r="J31" s="3">
        <v>7</v>
      </c>
      <c r="K31" s="1">
        <v>152</v>
      </c>
      <c r="L31" s="3">
        <v>67</v>
      </c>
      <c r="M31" s="26">
        <v>6</v>
      </c>
      <c r="N31" s="2">
        <f t="shared" si="3"/>
        <v>76</v>
      </c>
      <c r="O31" s="2">
        <f t="shared" si="4"/>
        <v>22.13</v>
      </c>
      <c r="P31" s="2">
        <f t="shared" si="5"/>
        <v>1.86</v>
      </c>
      <c r="Q31" s="2">
        <f t="shared" si="6"/>
        <v>67.55</v>
      </c>
      <c r="R31" s="2">
        <f t="shared" si="7"/>
        <v>29.77</v>
      </c>
      <c r="S31" s="22">
        <f t="shared" si="8"/>
        <v>2.66</v>
      </c>
      <c r="T31" s="2">
        <f t="shared" si="9"/>
        <v>87.066666666666663</v>
      </c>
      <c r="U31" s="2">
        <f t="shared" si="10"/>
        <v>12.933333333333334</v>
      </c>
      <c r="V31" s="1">
        <f t="shared" si="11"/>
        <v>82.444444444444443</v>
      </c>
      <c r="W31" s="22">
        <f t="shared" si="12"/>
        <v>17.555555555555557</v>
      </c>
      <c r="X31"/>
      <c r="Y31"/>
      <c r="Z31"/>
    </row>
    <row r="32" spans="1:26" x14ac:dyDescent="0.3">
      <c r="A32" t="s">
        <v>79</v>
      </c>
      <c r="B32" t="s">
        <v>29</v>
      </c>
      <c r="C32" t="s">
        <v>52</v>
      </c>
      <c r="D32" t="s">
        <v>80</v>
      </c>
      <c r="E32" s="18">
        <f t="shared" ref="E32:E56" si="13">H32+I32+J32+K32+L32+M32</f>
        <v>241</v>
      </c>
      <c r="F32" s="23">
        <f t="shared" ref="F32:F56" si="14">H32+I32+J32</f>
        <v>142</v>
      </c>
      <c r="G32" s="23">
        <f t="shared" ref="G32:G56" si="15">K32+L32+M32</f>
        <v>99</v>
      </c>
      <c r="H32" s="18">
        <v>79</v>
      </c>
      <c r="I32" s="3">
        <v>55</v>
      </c>
      <c r="J32" s="3">
        <v>8</v>
      </c>
      <c r="K32" s="1">
        <v>52</v>
      </c>
      <c r="L32" s="3">
        <v>32</v>
      </c>
      <c r="M32" s="26">
        <v>15</v>
      </c>
      <c r="N32" s="2">
        <f t="shared" ref="N32:N56" si="16">TRUNC(100*(H32/F32),2)</f>
        <v>55.63</v>
      </c>
      <c r="O32" s="2">
        <f t="shared" ref="O32:O56" si="17">TRUNC(100*(I32/F32),2)</f>
        <v>38.729999999999997</v>
      </c>
      <c r="P32" s="2">
        <f t="shared" ref="P32:P56" si="18">TRUNC(100*(J32/F32),2)</f>
        <v>5.63</v>
      </c>
      <c r="Q32" s="2">
        <f t="shared" ref="Q32:Q56" si="19">TRUNC(100*(K32/G32),2)</f>
        <v>52.52</v>
      </c>
      <c r="R32" s="2">
        <f t="shared" ref="R32:R56" si="20">TRUNC(100*(L32/G32),2)</f>
        <v>32.32</v>
      </c>
      <c r="S32" s="22">
        <f t="shared" ref="S32:S56" si="21">TRUNC(100*(M32/G32),2)</f>
        <v>15.15</v>
      </c>
      <c r="T32" s="2">
        <f t="shared" ref="T32:T56" si="22">100*(2*H32+I32)/(2*F32)</f>
        <v>75</v>
      </c>
      <c r="U32" s="2">
        <f t="shared" ref="U32:U56" si="23">100*(2*J32+I32)/(2*F32)</f>
        <v>25</v>
      </c>
      <c r="V32" s="1">
        <f t="shared" ref="V32:V56" si="24">100*(2*K32+L32)/(2*G32)</f>
        <v>68.686868686868692</v>
      </c>
      <c r="W32" s="22">
        <f t="shared" ref="W32:W56" si="25">100*(2*M32+L32)/(2*G32)</f>
        <v>31.313131313131311</v>
      </c>
      <c r="X32"/>
      <c r="Y32"/>
      <c r="Z32"/>
    </row>
    <row r="33" spans="1:26" x14ac:dyDescent="0.3">
      <c r="A33" t="s">
        <v>81</v>
      </c>
      <c r="B33" t="s">
        <v>25</v>
      </c>
      <c r="C33" t="s">
        <v>82</v>
      </c>
      <c r="D33" t="s">
        <v>83</v>
      </c>
      <c r="E33" s="18">
        <f t="shared" si="13"/>
        <v>1246</v>
      </c>
      <c r="F33" s="23">
        <f t="shared" si="14"/>
        <v>713</v>
      </c>
      <c r="G33" s="23">
        <f t="shared" si="15"/>
        <v>533</v>
      </c>
      <c r="H33" s="18">
        <v>497</v>
      </c>
      <c r="I33" s="3">
        <v>188</v>
      </c>
      <c r="J33" s="3">
        <v>28</v>
      </c>
      <c r="K33" s="1">
        <v>341</v>
      </c>
      <c r="L33" s="3">
        <v>163</v>
      </c>
      <c r="M33" s="26">
        <v>29</v>
      </c>
      <c r="N33" s="2">
        <f t="shared" si="16"/>
        <v>69.7</v>
      </c>
      <c r="O33" s="2">
        <f t="shared" si="17"/>
        <v>26.36</v>
      </c>
      <c r="P33" s="2">
        <f t="shared" si="18"/>
        <v>3.92</v>
      </c>
      <c r="Q33" s="2">
        <f t="shared" si="19"/>
        <v>63.97</v>
      </c>
      <c r="R33" s="2">
        <f t="shared" si="20"/>
        <v>30.58</v>
      </c>
      <c r="S33" s="22">
        <f t="shared" si="21"/>
        <v>5.44</v>
      </c>
      <c r="T33" s="2">
        <f t="shared" si="22"/>
        <v>82.889200561009815</v>
      </c>
      <c r="U33" s="2">
        <f t="shared" si="23"/>
        <v>17.110799438990181</v>
      </c>
      <c r="V33" s="1">
        <f t="shared" si="24"/>
        <v>79.268292682926827</v>
      </c>
      <c r="W33" s="22">
        <f t="shared" si="25"/>
        <v>20.73170731707317</v>
      </c>
      <c r="X33"/>
      <c r="Y33"/>
      <c r="Z33"/>
    </row>
    <row r="34" spans="1:26" x14ac:dyDescent="0.3">
      <c r="A34" t="s">
        <v>84</v>
      </c>
      <c r="B34" t="s">
        <v>65</v>
      </c>
      <c r="C34" t="s">
        <v>85</v>
      </c>
      <c r="D34" t="s">
        <v>86</v>
      </c>
      <c r="E34" s="18">
        <f t="shared" si="13"/>
        <v>465</v>
      </c>
      <c r="F34" s="23">
        <f t="shared" si="14"/>
        <v>235</v>
      </c>
      <c r="G34" s="23">
        <f t="shared" si="15"/>
        <v>230</v>
      </c>
      <c r="H34" s="18">
        <v>133</v>
      </c>
      <c r="I34" s="3">
        <v>86</v>
      </c>
      <c r="J34" s="3">
        <v>16</v>
      </c>
      <c r="K34" s="1">
        <v>120</v>
      </c>
      <c r="L34" s="3">
        <v>95</v>
      </c>
      <c r="M34" s="26">
        <v>15</v>
      </c>
      <c r="N34" s="2">
        <f t="shared" si="16"/>
        <v>56.59</v>
      </c>
      <c r="O34" s="2">
        <f t="shared" si="17"/>
        <v>36.590000000000003</v>
      </c>
      <c r="P34" s="2">
        <f t="shared" si="18"/>
        <v>6.8</v>
      </c>
      <c r="Q34" s="2">
        <f t="shared" si="19"/>
        <v>52.17</v>
      </c>
      <c r="R34" s="2">
        <f t="shared" si="20"/>
        <v>41.3</v>
      </c>
      <c r="S34" s="22">
        <f t="shared" si="21"/>
        <v>6.52</v>
      </c>
      <c r="T34" s="2">
        <f t="shared" si="22"/>
        <v>74.893617021276597</v>
      </c>
      <c r="U34" s="2">
        <f t="shared" si="23"/>
        <v>25.106382978723403</v>
      </c>
      <c r="V34" s="1">
        <f t="shared" si="24"/>
        <v>72.826086956521735</v>
      </c>
      <c r="W34" s="22">
        <f t="shared" si="25"/>
        <v>27.173913043478262</v>
      </c>
      <c r="X34"/>
      <c r="Y34"/>
      <c r="Z34"/>
    </row>
    <row r="35" spans="1:26" x14ac:dyDescent="0.3">
      <c r="A35" t="s">
        <v>87</v>
      </c>
      <c r="B35" t="s">
        <v>19</v>
      </c>
      <c r="C35" t="s">
        <v>22</v>
      </c>
      <c r="D35" t="s">
        <v>88</v>
      </c>
      <c r="E35" s="18">
        <f t="shared" si="13"/>
        <v>355</v>
      </c>
      <c r="F35" s="23">
        <f t="shared" si="14"/>
        <v>194</v>
      </c>
      <c r="G35" s="23">
        <f t="shared" si="15"/>
        <v>161</v>
      </c>
      <c r="H35" s="18">
        <v>136</v>
      </c>
      <c r="I35" s="3">
        <v>49</v>
      </c>
      <c r="J35" s="3">
        <v>9</v>
      </c>
      <c r="K35" s="1">
        <v>116</v>
      </c>
      <c r="L35" s="3">
        <v>42</v>
      </c>
      <c r="M35" s="26">
        <v>3</v>
      </c>
      <c r="N35" s="2">
        <f t="shared" si="16"/>
        <v>70.099999999999994</v>
      </c>
      <c r="O35" s="2">
        <f t="shared" si="17"/>
        <v>25.25</v>
      </c>
      <c r="P35" s="2">
        <f t="shared" si="18"/>
        <v>4.63</v>
      </c>
      <c r="Q35" s="2">
        <f t="shared" si="19"/>
        <v>72.040000000000006</v>
      </c>
      <c r="R35" s="2">
        <f t="shared" si="20"/>
        <v>26.08</v>
      </c>
      <c r="S35" s="22">
        <f t="shared" si="21"/>
        <v>1.86</v>
      </c>
      <c r="T35" s="2">
        <f t="shared" si="22"/>
        <v>82.731958762886592</v>
      </c>
      <c r="U35" s="2">
        <f t="shared" si="23"/>
        <v>17.268041237113401</v>
      </c>
      <c r="V35" s="1">
        <f t="shared" si="24"/>
        <v>85.093167701863351</v>
      </c>
      <c r="W35" s="22">
        <f t="shared" si="25"/>
        <v>14.906832298136646</v>
      </c>
      <c r="X35"/>
      <c r="Y35"/>
      <c r="Z35"/>
    </row>
    <row r="36" spans="1:26" x14ac:dyDescent="0.3">
      <c r="A36" t="s">
        <v>89</v>
      </c>
      <c r="B36" t="s">
        <v>19</v>
      </c>
      <c r="C36" t="s">
        <v>90</v>
      </c>
      <c r="D36" t="s">
        <v>86</v>
      </c>
      <c r="E36" s="18">
        <f t="shared" si="13"/>
        <v>303</v>
      </c>
      <c r="F36" s="23">
        <f t="shared" si="14"/>
        <v>142</v>
      </c>
      <c r="G36" s="23">
        <f t="shared" si="15"/>
        <v>161</v>
      </c>
      <c r="H36" s="18">
        <v>105</v>
      </c>
      <c r="I36" s="3">
        <v>32</v>
      </c>
      <c r="J36" s="3">
        <v>5</v>
      </c>
      <c r="K36" s="1">
        <v>99</v>
      </c>
      <c r="L36" s="3">
        <v>53</v>
      </c>
      <c r="M36" s="26">
        <v>9</v>
      </c>
      <c r="N36" s="2">
        <f t="shared" si="16"/>
        <v>73.94</v>
      </c>
      <c r="O36" s="2">
        <f t="shared" si="17"/>
        <v>22.53</v>
      </c>
      <c r="P36" s="2">
        <f t="shared" si="18"/>
        <v>3.52</v>
      </c>
      <c r="Q36" s="2">
        <f t="shared" si="19"/>
        <v>61.49</v>
      </c>
      <c r="R36" s="2">
        <f t="shared" si="20"/>
        <v>32.909999999999997</v>
      </c>
      <c r="S36" s="22">
        <f t="shared" si="21"/>
        <v>5.59</v>
      </c>
      <c r="T36" s="2">
        <f t="shared" si="22"/>
        <v>85.211267605633807</v>
      </c>
      <c r="U36" s="2">
        <f t="shared" si="23"/>
        <v>14.788732394366198</v>
      </c>
      <c r="V36" s="1">
        <f t="shared" si="24"/>
        <v>77.950310559006212</v>
      </c>
      <c r="W36" s="22">
        <f t="shared" si="25"/>
        <v>22.049689440993788</v>
      </c>
      <c r="X36"/>
      <c r="Y36"/>
      <c r="Z36"/>
    </row>
    <row r="37" spans="1:26" x14ac:dyDescent="0.3">
      <c r="A37" t="s">
        <v>91</v>
      </c>
      <c r="B37" t="s">
        <v>29</v>
      </c>
      <c r="C37" t="s">
        <v>30</v>
      </c>
      <c r="D37" t="s">
        <v>92</v>
      </c>
      <c r="E37" s="18">
        <f t="shared" si="13"/>
        <v>583</v>
      </c>
      <c r="F37" s="23">
        <f t="shared" si="14"/>
        <v>155</v>
      </c>
      <c r="G37" s="23">
        <f t="shared" si="15"/>
        <v>428</v>
      </c>
      <c r="H37" s="18">
        <v>91</v>
      </c>
      <c r="I37" s="3">
        <v>59</v>
      </c>
      <c r="J37" s="3">
        <v>5</v>
      </c>
      <c r="K37" s="1">
        <v>249</v>
      </c>
      <c r="L37" s="3">
        <v>145</v>
      </c>
      <c r="M37" s="26">
        <v>34</v>
      </c>
      <c r="N37" s="2">
        <f t="shared" si="16"/>
        <v>58.7</v>
      </c>
      <c r="O37" s="2">
        <f t="shared" si="17"/>
        <v>38.06</v>
      </c>
      <c r="P37" s="2">
        <f t="shared" si="18"/>
        <v>3.22</v>
      </c>
      <c r="Q37" s="2">
        <f t="shared" si="19"/>
        <v>58.17</v>
      </c>
      <c r="R37" s="2">
        <f t="shared" si="20"/>
        <v>33.869999999999997</v>
      </c>
      <c r="S37" s="22">
        <f t="shared" si="21"/>
        <v>7.94</v>
      </c>
      <c r="T37" s="2">
        <f t="shared" si="22"/>
        <v>77.741935483870961</v>
      </c>
      <c r="U37" s="2">
        <f t="shared" si="23"/>
        <v>22.258064516129032</v>
      </c>
      <c r="V37" s="1">
        <f t="shared" si="24"/>
        <v>75.116822429906549</v>
      </c>
      <c r="W37" s="22">
        <f t="shared" si="25"/>
        <v>24.883177570093459</v>
      </c>
      <c r="X37"/>
      <c r="Y37"/>
      <c r="Z37"/>
    </row>
    <row r="38" spans="1:26" x14ac:dyDescent="0.3">
      <c r="A38" t="s">
        <v>93</v>
      </c>
      <c r="B38" t="s">
        <v>29</v>
      </c>
      <c r="C38" t="s">
        <v>52</v>
      </c>
      <c r="D38" t="s">
        <v>227</v>
      </c>
      <c r="E38" s="18">
        <f t="shared" si="13"/>
        <v>256</v>
      </c>
      <c r="F38" s="23">
        <f t="shared" si="14"/>
        <v>186</v>
      </c>
      <c r="G38" s="23">
        <f t="shared" si="15"/>
        <v>70</v>
      </c>
      <c r="H38" s="18">
        <v>136</v>
      </c>
      <c r="I38" s="3">
        <v>44</v>
      </c>
      <c r="J38" s="3">
        <v>6</v>
      </c>
      <c r="K38" s="1">
        <v>46</v>
      </c>
      <c r="L38" s="3">
        <v>14</v>
      </c>
      <c r="M38" s="26">
        <v>10</v>
      </c>
      <c r="N38" s="2">
        <f t="shared" si="16"/>
        <v>73.11</v>
      </c>
      <c r="O38" s="2">
        <f t="shared" si="17"/>
        <v>23.65</v>
      </c>
      <c r="P38" s="2">
        <f t="shared" si="18"/>
        <v>3.22</v>
      </c>
      <c r="Q38" s="2">
        <f t="shared" si="19"/>
        <v>65.709999999999994</v>
      </c>
      <c r="R38" s="2">
        <f t="shared" si="20"/>
        <v>20</v>
      </c>
      <c r="S38" s="22">
        <f t="shared" si="21"/>
        <v>14.28</v>
      </c>
      <c r="T38" s="2">
        <f t="shared" si="22"/>
        <v>84.946236559139791</v>
      </c>
      <c r="U38" s="2">
        <f t="shared" si="23"/>
        <v>15.053763440860216</v>
      </c>
      <c r="V38" s="1">
        <f t="shared" si="24"/>
        <v>75.714285714285708</v>
      </c>
      <c r="W38" s="22">
        <f t="shared" si="25"/>
        <v>24.285714285714285</v>
      </c>
      <c r="X38"/>
      <c r="Y38"/>
      <c r="Z38"/>
    </row>
    <row r="39" spans="1:26" x14ac:dyDescent="0.3">
      <c r="A39" t="s">
        <v>94</v>
      </c>
      <c r="B39" t="s">
        <v>25</v>
      </c>
      <c r="C39" t="s">
        <v>95</v>
      </c>
      <c r="D39" t="s">
        <v>96</v>
      </c>
      <c r="E39" s="18">
        <f t="shared" si="13"/>
        <v>484</v>
      </c>
      <c r="F39" s="23">
        <f t="shared" si="14"/>
        <v>313</v>
      </c>
      <c r="G39" s="23">
        <f t="shared" si="15"/>
        <v>171</v>
      </c>
      <c r="H39" s="18">
        <v>205</v>
      </c>
      <c r="I39" s="3">
        <v>91</v>
      </c>
      <c r="J39" s="3">
        <v>17</v>
      </c>
      <c r="K39" s="1">
        <v>121</v>
      </c>
      <c r="L39" s="3">
        <v>44</v>
      </c>
      <c r="M39" s="26">
        <v>6</v>
      </c>
      <c r="N39" s="2">
        <f t="shared" si="16"/>
        <v>65.489999999999995</v>
      </c>
      <c r="O39" s="2">
        <f t="shared" si="17"/>
        <v>29.07</v>
      </c>
      <c r="P39" s="2">
        <f t="shared" si="18"/>
        <v>5.43</v>
      </c>
      <c r="Q39" s="2">
        <f t="shared" si="19"/>
        <v>70.760000000000005</v>
      </c>
      <c r="R39" s="2">
        <f t="shared" si="20"/>
        <v>25.73</v>
      </c>
      <c r="S39" s="22">
        <f t="shared" si="21"/>
        <v>3.5</v>
      </c>
      <c r="T39" s="2">
        <f t="shared" si="22"/>
        <v>80.031948881789134</v>
      </c>
      <c r="U39" s="2">
        <f t="shared" si="23"/>
        <v>19.968051118210862</v>
      </c>
      <c r="V39" s="1">
        <f t="shared" si="24"/>
        <v>83.62573099415205</v>
      </c>
      <c r="W39" s="22">
        <f t="shared" si="25"/>
        <v>16.374269005847953</v>
      </c>
      <c r="X39"/>
      <c r="Y39"/>
      <c r="Z39"/>
    </row>
    <row r="40" spans="1:26" x14ac:dyDescent="0.3">
      <c r="A40" t="s">
        <v>97</v>
      </c>
      <c r="B40" t="s">
        <v>25</v>
      </c>
      <c r="C40" t="s">
        <v>98</v>
      </c>
      <c r="D40" t="s">
        <v>99</v>
      </c>
      <c r="E40" s="18">
        <f t="shared" si="13"/>
        <v>175</v>
      </c>
      <c r="F40" s="23">
        <f t="shared" si="14"/>
        <v>123</v>
      </c>
      <c r="G40" s="23">
        <f t="shared" si="15"/>
        <v>52</v>
      </c>
      <c r="H40" s="18">
        <v>89</v>
      </c>
      <c r="I40" s="3">
        <v>31</v>
      </c>
      <c r="J40" s="3">
        <v>3</v>
      </c>
      <c r="K40" s="1">
        <v>34</v>
      </c>
      <c r="L40" s="3">
        <v>17</v>
      </c>
      <c r="M40" s="26">
        <v>1</v>
      </c>
      <c r="N40" s="2">
        <f t="shared" si="16"/>
        <v>72.349999999999994</v>
      </c>
      <c r="O40" s="2">
        <f t="shared" si="17"/>
        <v>25.2</v>
      </c>
      <c r="P40" s="2">
        <f t="shared" si="18"/>
        <v>2.4300000000000002</v>
      </c>
      <c r="Q40" s="2">
        <f t="shared" si="19"/>
        <v>65.38</v>
      </c>
      <c r="R40" s="2">
        <f t="shared" si="20"/>
        <v>32.69</v>
      </c>
      <c r="S40" s="22">
        <f t="shared" si="21"/>
        <v>1.92</v>
      </c>
      <c r="T40" s="2">
        <f t="shared" si="22"/>
        <v>84.959349593495929</v>
      </c>
      <c r="U40" s="2">
        <f t="shared" si="23"/>
        <v>15.040650406504065</v>
      </c>
      <c r="V40" s="1">
        <f t="shared" si="24"/>
        <v>81.730769230769226</v>
      </c>
      <c r="W40" s="22">
        <f t="shared" si="25"/>
        <v>18.26923076923077</v>
      </c>
      <c r="X40"/>
      <c r="Y40"/>
      <c r="Z40"/>
    </row>
    <row r="41" spans="1:26" x14ac:dyDescent="0.3">
      <c r="A41" t="s">
        <v>100</v>
      </c>
      <c r="B41" t="s">
        <v>29</v>
      </c>
      <c r="C41" t="s">
        <v>54</v>
      </c>
      <c r="D41" t="s">
        <v>101</v>
      </c>
      <c r="E41" s="18">
        <f t="shared" si="13"/>
        <v>258</v>
      </c>
      <c r="F41" s="23">
        <f t="shared" si="14"/>
        <v>80</v>
      </c>
      <c r="G41" s="23">
        <f t="shared" si="15"/>
        <v>178</v>
      </c>
      <c r="H41" s="18">
        <v>61</v>
      </c>
      <c r="I41" s="3">
        <v>18</v>
      </c>
      <c r="J41" s="3">
        <v>1</v>
      </c>
      <c r="K41" s="1">
        <v>117</v>
      </c>
      <c r="L41" s="3">
        <v>51</v>
      </c>
      <c r="M41" s="26">
        <v>10</v>
      </c>
      <c r="N41" s="2">
        <f t="shared" si="16"/>
        <v>76.25</v>
      </c>
      <c r="O41" s="2">
        <f t="shared" si="17"/>
        <v>22.5</v>
      </c>
      <c r="P41" s="2">
        <f t="shared" si="18"/>
        <v>1.25</v>
      </c>
      <c r="Q41" s="2">
        <f t="shared" si="19"/>
        <v>65.73</v>
      </c>
      <c r="R41" s="2">
        <f t="shared" si="20"/>
        <v>28.65</v>
      </c>
      <c r="S41" s="22">
        <f t="shared" si="21"/>
        <v>5.61</v>
      </c>
      <c r="T41" s="2">
        <f t="shared" si="22"/>
        <v>87.5</v>
      </c>
      <c r="U41" s="2">
        <f t="shared" si="23"/>
        <v>12.5</v>
      </c>
      <c r="V41" s="1">
        <f t="shared" si="24"/>
        <v>80.056179775280896</v>
      </c>
      <c r="W41" s="22">
        <f t="shared" si="25"/>
        <v>19.943820224719101</v>
      </c>
      <c r="X41"/>
      <c r="Y41"/>
      <c r="Z41"/>
    </row>
    <row r="42" spans="1:26" x14ac:dyDescent="0.3">
      <c r="A42" t="s">
        <v>102</v>
      </c>
      <c r="B42" t="s">
        <v>25</v>
      </c>
      <c r="C42" t="s">
        <v>62</v>
      </c>
      <c r="D42" t="s">
        <v>103</v>
      </c>
      <c r="E42" s="18">
        <f t="shared" si="13"/>
        <v>170</v>
      </c>
      <c r="F42" s="23">
        <f t="shared" si="14"/>
        <v>91</v>
      </c>
      <c r="G42" s="23">
        <f t="shared" si="15"/>
        <v>79</v>
      </c>
      <c r="H42" s="18">
        <v>61</v>
      </c>
      <c r="I42" s="3">
        <v>27</v>
      </c>
      <c r="J42" s="3">
        <v>3</v>
      </c>
      <c r="K42" s="1">
        <v>51</v>
      </c>
      <c r="L42" s="3">
        <v>28</v>
      </c>
      <c r="M42" s="26">
        <v>0</v>
      </c>
      <c r="N42" s="2">
        <f t="shared" si="16"/>
        <v>67.03</v>
      </c>
      <c r="O42" s="2">
        <f t="shared" si="17"/>
        <v>29.67</v>
      </c>
      <c r="P42" s="2">
        <f t="shared" si="18"/>
        <v>3.29</v>
      </c>
      <c r="Q42" s="2">
        <f t="shared" si="19"/>
        <v>64.55</v>
      </c>
      <c r="R42" s="2">
        <f t="shared" si="20"/>
        <v>35.44</v>
      </c>
      <c r="S42" s="22">
        <f t="shared" si="21"/>
        <v>0</v>
      </c>
      <c r="T42" s="2">
        <f t="shared" si="22"/>
        <v>81.868131868131869</v>
      </c>
      <c r="U42" s="2">
        <f t="shared" si="23"/>
        <v>18.131868131868131</v>
      </c>
      <c r="V42" s="1">
        <f t="shared" si="24"/>
        <v>82.278481012658233</v>
      </c>
      <c r="W42" s="22">
        <f t="shared" si="25"/>
        <v>17.721518987341771</v>
      </c>
      <c r="X42"/>
      <c r="Y42"/>
      <c r="Z42"/>
    </row>
    <row r="43" spans="1:26" x14ac:dyDescent="0.3">
      <c r="A43" t="s">
        <v>104</v>
      </c>
      <c r="B43" t="s">
        <v>25</v>
      </c>
      <c r="C43" t="s">
        <v>105</v>
      </c>
      <c r="D43" t="s">
        <v>106</v>
      </c>
      <c r="E43" s="18">
        <f t="shared" si="13"/>
        <v>446</v>
      </c>
      <c r="F43" s="23">
        <f t="shared" si="14"/>
        <v>277</v>
      </c>
      <c r="G43" s="23">
        <f t="shared" si="15"/>
        <v>169</v>
      </c>
      <c r="H43" s="18">
        <v>186</v>
      </c>
      <c r="I43" s="3">
        <v>82</v>
      </c>
      <c r="J43" s="3">
        <v>9</v>
      </c>
      <c r="K43" s="1">
        <v>106</v>
      </c>
      <c r="L43" s="3">
        <v>60</v>
      </c>
      <c r="M43" s="26">
        <v>3</v>
      </c>
      <c r="N43" s="2">
        <f t="shared" si="16"/>
        <v>67.14</v>
      </c>
      <c r="O43" s="2">
        <f t="shared" si="17"/>
        <v>29.6</v>
      </c>
      <c r="P43" s="2">
        <f t="shared" si="18"/>
        <v>3.24</v>
      </c>
      <c r="Q43" s="2">
        <f t="shared" si="19"/>
        <v>62.72</v>
      </c>
      <c r="R43" s="2">
        <f t="shared" si="20"/>
        <v>35.5</v>
      </c>
      <c r="S43" s="22">
        <f t="shared" si="21"/>
        <v>1.77</v>
      </c>
      <c r="T43" s="2">
        <f t="shared" si="22"/>
        <v>81.949458483754512</v>
      </c>
      <c r="U43" s="2">
        <f t="shared" si="23"/>
        <v>18.050541516245488</v>
      </c>
      <c r="V43" s="1">
        <f t="shared" si="24"/>
        <v>80.473372781065095</v>
      </c>
      <c r="W43" s="22">
        <f t="shared" si="25"/>
        <v>19.526627218934912</v>
      </c>
      <c r="X43"/>
      <c r="Y43"/>
      <c r="Z43"/>
    </row>
    <row r="44" spans="1:26" x14ac:dyDescent="0.3">
      <c r="A44" t="s">
        <v>107</v>
      </c>
      <c r="B44" t="s">
        <v>29</v>
      </c>
      <c r="C44" t="s">
        <v>52</v>
      </c>
      <c r="D44" t="s">
        <v>108</v>
      </c>
      <c r="E44" s="18">
        <f t="shared" si="13"/>
        <v>372</v>
      </c>
      <c r="F44" s="23">
        <f t="shared" si="14"/>
        <v>137</v>
      </c>
      <c r="G44" s="23">
        <f t="shared" si="15"/>
        <v>235</v>
      </c>
      <c r="H44" s="18">
        <v>100</v>
      </c>
      <c r="I44" s="3">
        <v>34</v>
      </c>
      <c r="J44" s="3">
        <v>3</v>
      </c>
      <c r="K44" s="1">
        <v>133</v>
      </c>
      <c r="L44" s="3">
        <v>83</v>
      </c>
      <c r="M44" s="26">
        <v>19</v>
      </c>
      <c r="N44" s="2">
        <f t="shared" si="16"/>
        <v>72.989999999999995</v>
      </c>
      <c r="O44" s="2">
        <f t="shared" si="17"/>
        <v>24.81</v>
      </c>
      <c r="P44" s="2">
        <f t="shared" si="18"/>
        <v>2.1800000000000002</v>
      </c>
      <c r="Q44" s="2">
        <f t="shared" si="19"/>
        <v>56.59</v>
      </c>
      <c r="R44" s="2">
        <f t="shared" si="20"/>
        <v>35.31</v>
      </c>
      <c r="S44" s="22">
        <f t="shared" si="21"/>
        <v>8.08</v>
      </c>
      <c r="T44" s="2">
        <f t="shared" si="22"/>
        <v>85.401459854014604</v>
      </c>
      <c r="U44" s="2">
        <f t="shared" si="23"/>
        <v>14.598540145985401</v>
      </c>
      <c r="V44" s="1">
        <f t="shared" si="24"/>
        <v>74.255319148936167</v>
      </c>
      <c r="W44" s="22">
        <f t="shared" si="25"/>
        <v>25.74468085106383</v>
      </c>
      <c r="X44"/>
      <c r="Y44"/>
      <c r="Z44"/>
    </row>
    <row r="45" spans="1:26" x14ac:dyDescent="0.3">
      <c r="A45" t="s">
        <v>109</v>
      </c>
      <c r="B45" t="s">
        <v>29</v>
      </c>
      <c r="C45" t="s">
        <v>52</v>
      </c>
      <c r="D45" t="s">
        <v>110</v>
      </c>
      <c r="E45" s="18">
        <f t="shared" si="13"/>
        <v>1114</v>
      </c>
      <c r="F45" s="23">
        <f t="shared" si="14"/>
        <v>585</v>
      </c>
      <c r="G45" s="23">
        <f t="shared" si="15"/>
        <v>529</v>
      </c>
      <c r="H45" s="18">
        <v>378</v>
      </c>
      <c r="I45" s="3">
        <v>175</v>
      </c>
      <c r="J45" s="3">
        <v>32</v>
      </c>
      <c r="K45" s="1">
        <v>300</v>
      </c>
      <c r="L45" s="3">
        <v>186</v>
      </c>
      <c r="M45" s="26">
        <v>43</v>
      </c>
      <c r="N45" s="2">
        <f t="shared" si="16"/>
        <v>64.61</v>
      </c>
      <c r="O45" s="2">
        <f t="shared" si="17"/>
        <v>29.91</v>
      </c>
      <c r="P45" s="2">
        <f t="shared" si="18"/>
        <v>5.47</v>
      </c>
      <c r="Q45" s="2">
        <f t="shared" si="19"/>
        <v>56.71</v>
      </c>
      <c r="R45" s="2">
        <f t="shared" si="20"/>
        <v>35.159999999999997</v>
      </c>
      <c r="S45" s="22">
        <f t="shared" si="21"/>
        <v>8.1199999999999992</v>
      </c>
      <c r="T45" s="2">
        <f t="shared" si="22"/>
        <v>79.572649572649567</v>
      </c>
      <c r="U45" s="2">
        <f t="shared" si="23"/>
        <v>20.427350427350426</v>
      </c>
      <c r="V45" s="1">
        <f t="shared" si="24"/>
        <v>74.291115311909266</v>
      </c>
      <c r="W45" s="22">
        <f t="shared" si="25"/>
        <v>25.708884688090738</v>
      </c>
      <c r="X45"/>
      <c r="Y45"/>
      <c r="Z45"/>
    </row>
    <row r="46" spans="1:26" x14ac:dyDescent="0.3">
      <c r="A46" t="s">
        <v>111</v>
      </c>
      <c r="B46" t="s">
        <v>29</v>
      </c>
      <c r="C46" t="s">
        <v>52</v>
      </c>
      <c r="D46" t="s">
        <v>33</v>
      </c>
      <c r="E46" s="18">
        <f t="shared" si="13"/>
        <v>615</v>
      </c>
      <c r="F46" s="23">
        <f t="shared" si="14"/>
        <v>319</v>
      </c>
      <c r="G46" s="23">
        <f t="shared" si="15"/>
        <v>296</v>
      </c>
      <c r="H46" s="18">
        <v>193</v>
      </c>
      <c r="I46" s="3">
        <v>114</v>
      </c>
      <c r="J46" s="3">
        <v>12</v>
      </c>
      <c r="K46" s="1">
        <v>168</v>
      </c>
      <c r="L46" s="3">
        <v>101</v>
      </c>
      <c r="M46" s="26">
        <v>27</v>
      </c>
      <c r="N46" s="2">
        <f t="shared" si="16"/>
        <v>60.5</v>
      </c>
      <c r="O46" s="2">
        <f t="shared" si="17"/>
        <v>35.729999999999997</v>
      </c>
      <c r="P46" s="2">
        <f t="shared" si="18"/>
        <v>3.76</v>
      </c>
      <c r="Q46" s="2">
        <f t="shared" si="19"/>
        <v>56.75</v>
      </c>
      <c r="R46" s="2">
        <f t="shared" si="20"/>
        <v>34.119999999999997</v>
      </c>
      <c r="S46" s="22">
        <f t="shared" si="21"/>
        <v>9.1199999999999992</v>
      </c>
      <c r="T46" s="2">
        <f t="shared" si="22"/>
        <v>78.369905956112859</v>
      </c>
      <c r="U46" s="2">
        <f t="shared" si="23"/>
        <v>21.630094043887148</v>
      </c>
      <c r="V46" s="1">
        <f t="shared" si="24"/>
        <v>73.817567567567565</v>
      </c>
      <c r="W46" s="22">
        <f t="shared" si="25"/>
        <v>26.182432432432432</v>
      </c>
      <c r="X46"/>
      <c r="Y46"/>
      <c r="Z46"/>
    </row>
    <row r="47" spans="1:26" x14ac:dyDescent="0.3">
      <c r="A47" t="s">
        <v>112</v>
      </c>
      <c r="B47" t="s">
        <v>29</v>
      </c>
      <c r="C47" t="s">
        <v>52</v>
      </c>
      <c r="D47" t="s">
        <v>113</v>
      </c>
      <c r="E47" s="18">
        <f t="shared" si="13"/>
        <v>1143</v>
      </c>
      <c r="F47" s="23">
        <f t="shared" si="14"/>
        <v>583</v>
      </c>
      <c r="G47" s="23">
        <f t="shared" si="15"/>
        <v>560</v>
      </c>
      <c r="H47" s="18">
        <v>382</v>
      </c>
      <c r="I47" s="3">
        <v>185</v>
      </c>
      <c r="J47" s="3">
        <v>16</v>
      </c>
      <c r="K47" s="1">
        <v>321</v>
      </c>
      <c r="L47" s="3">
        <v>212</v>
      </c>
      <c r="M47" s="26">
        <v>27</v>
      </c>
      <c r="N47" s="2">
        <f t="shared" si="16"/>
        <v>65.52</v>
      </c>
      <c r="O47" s="2">
        <f t="shared" si="17"/>
        <v>31.73</v>
      </c>
      <c r="P47" s="2">
        <f t="shared" si="18"/>
        <v>2.74</v>
      </c>
      <c r="Q47" s="2">
        <f t="shared" si="19"/>
        <v>57.32</v>
      </c>
      <c r="R47" s="2">
        <f t="shared" si="20"/>
        <v>37.85</v>
      </c>
      <c r="S47" s="22">
        <f t="shared" si="21"/>
        <v>4.82</v>
      </c>
      <c r="T47" s="2">
        <f t="shared" si="22"/>
        <v>81.389365351629507</v>
      </c>
      <c r="U47" s="2">
        <f t="shared" si="23"/>
        <v>18.610634648370496</v>
      </c>
      <c r="V47" s="1">
        <f t="shared" si="24"/>
        <v>76.25</v>
      </c>
      <c r="W47" s="22">
        <f t="shared" si="25"/>
        <v>23.75</v>
      </c>
      <c r="X47"/>
      <c r="Y47"/>
      <c r="Z47"/>
    </row>
    <row r="48" spans="1:26" x14ac:dyDescent="0.3">
      <c r="A48" t="s">
        <v>114</v>
      </c>
      <c r="B48" t="s">
        <v>29</v>
      </c>
      <c r="C48" t="s">
        <v>52</v>
      </c>
      <c r="D48" t="s">
        <v>232</v>
      </c>
      <c r="E48" s="18">
        <f t="shared" si="13"/>
        <v>749</v>
      </c>
      <c r="F48" s="23">
        <f t="shared" si="14"/>
        <v>196</v>
      </c>
      <c r="G48" s="23">
        <f t="shared" si="15"/>
        <v>553</v>
      </c>
      <c r="H48" s="18">
        <v>128</v>
      </c>
      <c r="I48" s="3">
        <v>60</v>
      </c>
      <c r="J48" s="3">
        <v>8</v>
      </c>
      <c r="K48" s="1">
        <v>345</v>
      </c>
      <c r="L48" s="3">
        <v>194</v>
      </c>
      <c r="M48" s="26">
        <v>14</v>
      </c>
      <c r="N48" s="2">
        <f t="shared" si="16"/>
        <v>65.3</v>
      </c>
      <c r="O48" s="2">
        <f t="shared" si="17"/>
        <v>30.61</v>
      </c>
      <c r="P48" s="2">
        <f t="shared" si="18"/>
        <v>4.08</v>
      </c>
      <c r="Q48" s="2">
        <f t="shared" si="19"/>
        <v>62.38</v>
      </c>
      <c r="R48" s="2">
        <f t="shared" si="20"/>
        <v>35.08</v>
      </c>
      <c r="S48" s="22">
        <f t="shared" si="21"/>
        <v>2.5299999999999998</v>
      </c>
      <c r="T48" s="2">
        <f t="shared" si="22"/>
        <v>80.612244897959187</v>
      </c>
      <c r="U48" s="2">
        <f t="shared" si="23"/>
        <v>19.387755102040817</v>
      </c>
      <c r="V48" s="1">
        <f t="shared" si="24"/>
        <v>79.927667269439425</v>
      </c>
      <c r="W48" s="22">
        <f t="shared" si="25"/>
        <v>20.072332730560579</v>
      </c>
      <c r="X48"/>
      <c r="Y48"/>
      <c r="Z48"/>
    </row>
    <row r="49" spans="1:26" x14ac:dyDescent="0.3">
      <c r="A49" t="s">
        <v>115</v>
      </c>
      <c r="B49" t="s">
        <v>29</v>
      </c>
      <c r="C49" t="s">
        <v>52</v>
      </c>
      <c r="D49" t="s">
        <v>86</v>
      </c>
      <c r="E49" s="18">
        <f t="shared" si="13"/>
        <v>300</v>
      </c>
      <c r="F49" s="23">
        <f t="shared" si="14"/>
        <v>100</v>
      </c>
      <c r="G49" s="23">
        <f t="shared" si="15"/>
        <v>200</v>
      </c>
      <c r="H49" s="18">
        <v>57</v>
      </c>
      <c r="I49" s="3">
        <v>37</v>
      </c>
      <c r="J49" s="3">
        <v>6</v>
      </c>
      <c r="K49" s="1">
        <v>80</v>
      </c>
      <c r="L49" s="3">
        <v>116</v>
      </c>
      <c r="M49" s="26">
        <v>4</v>
      </c>
      <c r="N49" s="2">
        <f t="shared" si="16"/>
        <v>57</v>
      </c>
      <c r="O49" s="2">
        <f t="shared" si="17"/>
        <v>37</v>
      </c>
      <c r="P49" s="2">
        <f t="shared" si="18"/>
        <v>6</v>
      </c>
      <c r="Q49" s="2">
        <f t="shared" si="19"/>
        <v>40</v>
      </c>
      <c r="R49" s="2">
        <f t="shared" si="20"/>
        <v>58</v>
      </c>
      <c r="S49" s="22">
        <f t="shared" si="21"/>
        <v>2</v>
      </c>
      <c r="T49" s="2">
        <f t="shared" si="22"/>
        <v>75.5</v>
      </c>
      <c r="U49" s="2">
        <f t="shared" si="23"/>
        <v>24.5</v>
      </c>
      <c r="V49" s="1">
        <f t="shared" si="24"/>
        <v>69</v>
      </c>
      <c r="W49" s="22">
        <f t="shared" si="25"/>
        <v>31</v>
      </c>
      <c r="X49"/>
      <c r="Y49"/>
      <c r="Z49"/>
    </row>
    <row r="50" spans="1:26" x14ac:dyDescent="0.3">
      <c r="A50" t="s">
        <v>116</v>
      </c>
      <c r="B50" t="s">
        <v>65</v>
      </c>
      <c r="C50" t="s">
        <v>69</v>
      </c>
      <c r="D50" t="s">
        <v>231</v>
      </c>
      <c r="E50" s="18">
        <f t="shared" si="13"/>
        <v>436</v>
      </c>
      <c r="F50" s="23">
        <f t="shared" si="14"/>
        <v>210</v>
      </c>
      <c r="G50" s="23">
        <f t="shared" si="15"/>
        <v>226</v>
      </c>
      <c r="H50" s="18">
        <v>110</v>
      </c>
      <c r="I50" s="3">
        <v>89</v>
      </c>
      <c r="J50" s="3">
        <v>11</v>
      </c>
      <c r="K50" s="1">
        <v>98</v>
      </c>
      <c r="L50" s="3">
        <v>111</v>
      </c>
      <c r="M50" s="26">
        <v>17</v>
      </c>
      <c r="N50" s="2">
        <f t="shared" si="16"/>
        <v>52.38</v>
      </c>
      <c r="O50" s="2">
        <f t="shared" si="17"/>
        <v>42.38</v>
      </c>
      <c r="P50" s="2">
        <f t="shared" si="18"/>
        <v>5.23</v>
      </c>
      <c r="Q50" s="2">
        <f t="shared" si="19"/>
        <v>43.36</v>
      </c>
      <c r="R50" s="2">
        <f t="shared" si="20"/>
        <v>49.11</v>
      </c>
      <c r="S50" s="22">
        <f t="shared" si="21"/>
        <v>7.52</v>
      </c>
      <c r="T50" s="2">
        <f t="shared" si="22"/>
        <v>73.571428571428569</v>
      </c>
      <c r="U50" s="2">
        <f t="shared" si="23"/>
        <v>26.428571428571427</v>
      </c>
      <c r="V50" s="1">
        <f t="shared" si="24"/>
        <v>67.920353982300881</v>
      </c>
      <c r="W50" s="22">
        <f t="shared" si="25"/>
        <v>32.079646017699112</v>
      </c>
      <c r="X50"/>
      <c r="Y50"/>
      <c r="Z50"/>
    </row>
    <row r="51" spans="1:26" x14ac:dyDescent="0.3">
      <c r="A51" t="s">
        <v>117</v>
      </c>
      <c r="B51" t="s">
        <v>29</v>
      </c>
      <c r="C51" t="s">
        <v>52</v>
      </c>
      <c r="D51" t="s">
        <v>227</v>
      </c>
      <c r="E51" s="18">
        <f t="shared" si="13"/>
        <v>923</v>
      </c>
      <c r="F51" s="23">
        <f t="shared" si="14"/>
        <v>603</v>
      </c>
      <c r="G51" s="23">
        <f t="shared" si="15"/>
        <v>320</v>
      </c>
      <c r="H51" s="18">
        <v>367</v>
      </c>
      <c r="I51" s="3">
        <v>205</v>
      </c>
      <c r="J51" s="3">
        <v>31</v>
      </c>
      <c r="K51" s="1">
        <v>153</v>
      </c>
      <c r="L51" s="3">
        <v>140</v>
      </c>
      <c r="M51" s="26">
        <v>27</v>
      </c>
      <c r="N51" s="2">
        <f t="shared" si="16"/>
        <v>60.86</v>
      </c>
      <c r="O51" s="2">
        <f t="shared" si="17"/>
        <v>33.99</v>
      </c>
      <c r="P51" s="2">
        <f t="shared" si="18"/>
        <v>5.14</v>
      </c>
      <c r="Q51" s="2">
        <f t="shared" si="19"/>
        <v>47.81</v>
      </c>
      <c r="R51" s="2">
        <f t="shared" si="20"/>
        <v>43.75</v>
      </c>
      <c r="S51" s="22">
        <f t="shared" si="21"/>
        <v>8.43</v>
      </c>
      <c r="T51" s="2">
        <f t="shared" si="22"/>
        <v>77.860696517412933</v>
      </c>
      <c r="U51" s="2">
        <f t="shared" si="23"/>
        <v>22.139303482587064</v>
      </c>
      <c r="V51" s="1">
        <f t="shared" si="24"/>
        <v>69.6875</v>
      </c>
      <c r="W51" s="22">
        <f t="shared" si="25"/>
        <v>30.3125</v>
      </c>
      <c r="X51"/>
      <c r="Y51"/>
      <c r="Z51"/>
    </row>
    <row r="52" spans="1:26" x14ac:dyDescent="0.3">
      <c r="A52" t="s">
        <v>118</v>
      </c>
      <c r="B52" t="s">
        <v>29</v>
      </c>
      <c r="C52" t="s">
        <v>52</v>
      </c>
      <c r="D52" t="s">
        <v>101</v>
      </c>
      <c r="E52" s="18">
        <f t="shared" si="13"/>
        <v>391</v>
      </c>
      <c r="F52" s="23">
        <f t="shared" si="14"/>
        <v>218</v>
      </c>
      <c r="G52" s="23">
        <f t="shared" si="15"/>
        <v>173</v>
      </c>
      <c r="H52" s="18">
        <v>136</v>
      </c>
      <c r="I52" s="3">
        <v>75</v>
      </c>
      <c r="J52" s="3">
        <v>7</v>
      </c>
      <c r="K52" s="1">
        <v>93</v>
      </c>
      <c r="L52" s="3">
        <v>65</v>
      </c>
      <c r="M52" s="26">
        <v>15</v>
      </c>
      <c r="N52" s="2">
        <f t="shared" si="16"/>
        <v>62.38</v>
      </c>
      <c r="O52" s="2">
        <f t="shared" si="17"/>
        <v>34.4</v>
      </c>
      <c r="P52" s="2">
        <f t="shared" si="18"/>
        <v>3.21</v>
      </c>
      <c r="Q52" s="2">
        <f t="shared" si="19"/>
        <v>53.75</v>
      </c>
      <c r="R52" s="2">
        <f t="shared" si="20"/>
        <v>37.57</v>
      </c>
      <c r="S52" s="22">
        <f t="shared" si="21"/>
        <v>8.67</v>
      </c>
      <c r="T52" s="2">
        <f t="shared" si="22"/>
        <v>79.587155963302749</v>
      </c>
      <c r="U52" s="2">
        <f t="shared" si="23"/>
        <v>20.412844036697248</v>
      </c>
      <c r="V52" s="1">
        <f t="shared" si="24"/>
        <v>72.543352601156073</v>
      </c>
      <c r="W52" s="22">
        <f t="shared" si="25"/>
        <v>27.456647398843931</v>
      </c>
      <c r="X52"/>
      <c r="Y52"/>
      <c r="Z52"/>
    </row>
    <row r="53" spans="1:26" x14ac:dyDescent="0.3">
      <c r="A53" t="s">
        <v>119</v>
      </c>
      <c r="B53" t="s">
        <v>29</v>
      </c>
      <c r="C53" t="s">
        <v>52</v>
      </c>
      <c r="D53" t="s">
        <v>120</v>
      </c>
      <c r="E53" s="18">
        <f t="shared" si="13"/>
        <v>480</v>
      </c>
      <c r="F53" s="23">
        <f t="shared" si="14"/>
        <v>250</v>
      </c>
      <c r="G53" s="23">
        <f t="shared" si="15"/>
        <v>230</v>
      </c>
      <c r="H53" s="18">
        <v>147</v>
      </c>
      <c r="I53" s="3">
        <v>92</v>
      </c>
      <c r="J53" s="3">
        <v>11</v>
      </c>
      <c r="K53" s="1">
        <v>110</v>
      </c>
      <c r="L53" s="3">
        <v>98</v>
      </c>
      <c r="M53" s="26">
        <v>22</v>
      </c>
      <c r="N53" s="2">
        <f t="shared" si="16"/>
        <v>58.8</v>
      </c>
      <c r="O53" s="2">
        <f t="shared" si="17"/>
        <v>36.799999999999997</v>
      </c>
      <c r="P53" s="2">
        <f t="shared" si="18"/>
        <v>4.4000000000000004</v>
      </c>
      <c r="Q53" s="2">
        <f t="shared" si="19"/>
        <v>47.82</v>
      </c>
      <c r="R53" s="2">
        <f t="shared" si="20"/>
        <v>42.6</v>
      </c>
      <c r="S53" s="22">
        <f t="shared" si="21"/>
        <v>9.56</v>
      </c>
      <c r="T53" s="2">
        <f t="shared" si="22"/>
        <v>77.2</v>
      </c>
      <c r="U53" s="2">
        <f t="shared" si="23"/>
        <v>22.8</v>
      </c>
      <c r="V53" s="1">
        <f t="shared" si="24"/>
        <v>69.130434782608702</v>
      </c>
      <c r="W53" s="22">
        <f t="shared" si="25"/>
        <v>30.869565217391305</v>
      </c>
      <c r="X53"/>
      <c r="Y53"/>
      <c r="Z53"/>
    </row>
    <row r="54" spans="1:26" x14ac:dyDescent="0.3">
      <c r="A54" t="s">
        <v>121</v>
      </c>
      <c r="B54" t="s">
        <v>25</v>
      </c>
      <c r="C54" t="s">
        <v>44</v>
      </c>
      <c r="D54" t="s">
        <v>122</v>
      </c>
      <c r="E54" s="18">
        <f t="shared" si="13"/>
        <v>357</v>
      </c>
      <c r="F54" s="23">
        <f t="shared" si="14"/>
        <v>197</v>
      </c>
      <c r="G54" s="23">
        <f t="shared" si="15"/>
        <v>160</v>
      </c>
      <c r="H54" s="18">
        <v>151</v>
      </c>
      <c r="I54" s="3">
        <v>45</v>
      </c>
      <c r="J54" s="3">
        <v>1</v>
      </c>
      <c r="K54" s="1">
        <v>106</v>
      </c>
      <c r="L54" s="3">
        <v>50</v>
      </c>
      <c r="M54" s="26">
        <v>4</v>
      </c>
      <c r="N54" s="2">
        <f t="shared" si="16"/>
        <v>76.64</v>
      </c>
      <c r="O54" s="2">
        <f t="shared" si="17"/>
        <v>22.84</v>
      </c>
      <c r="P54" s="2">
        <f t="shared" si="18"/>
        <v>0.5</v>
      </c>
      <c r="Q54" s="2">
        <f t="shared" si="19"/>
        <v>66.25</v>
      </c>
      <c r="R54" s="2">
        <f t="shared" si="20"/>
        <v>31.25</v>
      </c>
      <c r="S54" s="22">
        <f t="shared" si="21"/>
        <v>2.5</v>
      </c>
      <c r="T54" s="2">
        <f t="shared" si="22"/>
        <v>88.07106598984771</v>
      </c>
      <c r="U54" s="2">
        <f t="shared" si="23"/>
        <v>11.928934010152284</v>
      </c>
      <c r="V54" s="1">
        <f t="shared" si="24"/>
        <v>81.875</v>
      </c>
      <c r="W54" s="22">
        <f t="shared" si="25"/>
        <v>18.125</v>
      </c>
      <c r="X54"/>
      <c r="Y54"/>
      <c r="Z54"/>
    </row>
    <row r="55" spans="1:26" x14ac:dyDescent="0.3">
      <c r="A55" t="s">
        <v>123</v>
      </c>
      <c r="B55" t="s">
        <v>25</v>
      </c>
      <c r="C55" t="s">
        <v>26</v>
      </c>
      <c r="D55" t="s">
        <v>45</v>
      </c>
      <c r="E55" s="18">
        <f t="shared" si="13"/>
        <v>1493</v>
      </c>
      <c r="F55" s="23">
        <f t="shared" si="14"/>
        <v>887</v>
      </c>
      <c r="G55" s="23">
        <f t="shared" si="15"/>
        <v>606</v>
      </c>
      <c r="H55" s="18">
        <v>681</v>
      </c>
      <c r="I55" s="3">
        <v>188</v>
      </c>
      <c r="J55" s="3">
        <v>18</v>
      </c>
      <c r="K55" s="1">
        <v>431</v>
      </c>
      <c r="L55" s="3">
        <v>157</v>
      </c>
      <c r="M55" s="26">
        <v>18</v>
      </c>
      <c r="N55" s="2">
        <f t="shared" si="16"/>
        <v>76.77</v>
      </c>
      <c r="O55" s="2">
        <f t="shared" si="17"/>
        <v>21.19</v>
      </c>
      <c r="P55" s="2">
        <f t="shared" si="18"/>
        <v>2.02</v>
      </c>
      <c r="Q55" s="2">
        <f t="shared" si="19"/>
        <v>71.12</v>
      </c>
      <c r="R55" s="2">
        <f t="shared" si="20"/>
        <v>25.9</v>
      </c>
      <c r="S55" s="22">
        <f t="shared" si="21"/>
        <v>2.97</v>
      </c>
      <c r="T55" s="2">
        <f t="shared" si="22"/>
        <v>87.373167981961672</v>
      </c>
      <c r="U55" s="2">
        <f t="shared" si="23"/>
        <v>12.626832018038332</v>
      </c>
      <c r="V55" s="1">
        <f t="shared" si="24"/>
        <v>84.075907590759073</v>
      </c>
      <c r="W55" s="22">
        <f t="shared" si="25"/>
        <v>15.924092409240924</v>
      </c>
      <c r="X55"/>
      <c r="Y55"/>
      <c r="Z55"/>
    </row>
    <row r="56" spans="1:26" x14ac:dyDescent="0.3">
      <c r="A56" t="s">
        <v>124</v>
      </c>
      <c r="B56" t="s">
        <v>65</v>
      </c>
      <c r="C56" t="s">
        <v>69</v>
      </c>
      <c r="D56" t="s">
        <v>125</v>
      </c>
      <c r="E56" s="18">
        <f t="shared" si="13"/>
        <v>200</v>
      </c>
      <c r="F56" s="23">
        <f t="shared" si="14"/>
        <v>100</v>
      </c>
      <c r="G56" s="23">
        <f t="shared" si="15"/>
        <v>100</v>
      </c>
      <c r="H56" s="18">
        <v>58</v>
      </c>
      <c r="I56" s="3">
        <v>35</v>
      </c>
      <c r="J56" s="3">
        <v>7</v>
      </c>
      <c r="K56" s="1">
        <v>51</v>
      </c>
      <c r="L56" s="3">
        <v>43</v>
      </c>
      <c r="M56" s="26">
        <v>6</v>
      </c>
      <c r="N56" s="2">
        <f t="shared" si="16"/>
        <v>58</v>
      </c>
      <c r="O56" s="2">
        <f t="shared" si="17"/>
        <v>35</v>
      </c>
      <c r="P56" s="2">
        <f t="shared" si="18"/>
        <v>7</v>
      </c>
      <c r="Q56" s="2">
        <f t="shared" si="19"/>
        <v>51</v>
      </c>
      <c r="R56" s="2">
        <f t="shared" si="20"/>
        <v>43</v>
      </c>
      <c r="S56" s="22">
        <f t="shared" si="21"/>
        <v>6</v>
      </c>
      <c r="T56" s="2">
        <f t="shared" si="22"/>
        <v>75.5</v>
      </c>
      <c r="U56" s="2">
        <f t="shared" si="23"/>
        <v>24.5</v>
      </c>
      <c r="V56" s="1">
        <f t="shared" si="24"/>
        <v>72.5</v>
      </c>
      <c r="W56" s="22">
        <f t="shared" si="25"/>
        <v>27.5</v>
      </c>
      <c r="X56"/>
      <c r="Y56"/>
      <c r="Z56"/>
    </row>
    <row r="57" spans="1:26" x14ac:dyDescent="0.3">
      <c r="A57" t="s">
        <v>126</v>
      </c>
      <c r="B57" t="s">
        <v>65</v>
      </c>
      <c r="C57" t="s">
        <v>69</v>
      </c>
      <c r="D57" t="s">
        <v>127</v>
      </c>
      <c r="E57" s="18">
        <f t="shared" ref="E57:E84" si="26">H57+I57+J57+K57+L57+M57</f>
        <v>250</v>
      </c>
      <c r="F57" s="23">
        <f t="shared" ref="F57:F84" si="27">H57+I57+J57</f>
        <v>150</v>
      </c>
      <c r="G57" s="23">
        <f t="shared" ref="G57:G84" si="28">K57+L57+M57</f>
        <v>100</v>
      </c>
      <c r="H57" s="18">
        <v>68</v>
      </c>
      <c r="I57" s="3">
        <v>69</v>
      </c>
      <c r="J57" s="3">
        <v>13</v>
      </c>
      <c r="K57" s="1">
        <v>37</v>
      </c>
      <c r="L57" s="3">
        <v>47</v>
      </c>
      <c r="M57" s="26">
        <v>16</v>
      </c>
      <c r="N57" s="2">
        <f t="shared" ref="N57:N84" si="29">TRUNC(100*(H57/F57),2)</f>
        <v>45.33</v>
      </c>
      <c r="O57" s="2">
        <f t="shared" ref="O57:O84" si="30">TRUNC(100*(I57/F57),2)</f>
        <v>46</v>
      </c>
      <c r="P57" s="2">
        <f t="shared" ref="P57:P84" si="31">TRUNC(100*(J57/F57),2)</f>
        <v>8.66</v>
      </c>
      <c r="Q57" s="2">
        <f t="shared" ref="Q57:Q84" si="32">TRUNC(100*(K57/G57),2)</f>
        <v>37</v>
      </c>
      <c r="R57" s="2">
        <f t="shared" ref="R57:R84" si="33">TRUNC(100*(L57/G57),2)</f>
        <v>47</v>
      </c>
      <c r="S57" s="22">
        <f t="shared" ref="S57:S84" si="34">TRUNC(100*(M57/G57),2)</f>
        <v>16</v>
      </c>
      <c r="T57" s="2">
        <f t="shared" ref="T57:T84" si="35">100*(2*H57+I57)/(2*F57)</f>
        <v>68.333333333333329</v>
      </c>
      <c r="U57" s="2">
        <f t="shared" ref="U57:U84" si="36">100*(2*J57+I57)/(2*F57)</f>
        <v>31.666666666666668</v>
      </c>
      <c r="V57" s="1">
        <f t="shared" ref="V57:V84" si="37">100*(2*K57+L57)/(2*G57)</f>
        <v>60.5</v>
      </c>
      <c r="W57" s="22">
        <f t="shared" ref="W57:W84" si="38">100*(2*M57+L57)/(2*G57)</f>
        <v>39.5</v>
      </c>
      <c r="X57"/>
      <c r="Y57"/>
      <c r="Z57"/>
    </row>
    <row r="58" spans="1:26" x14ac:dyDescent="0.3">
      <c r="A58" t="s">
        <v>128</v>
      </c>
      <c r="B58" t="s">
        <v>129</v>
      </c>
      <c r="C58" t="s">
        <v>130</v>
      </c>
      <c r="D58" t="s">
        <v>106</v>
      </c>
      <c r="E58" s="18">
        <f t="shared" si="26"/>
        <v>80</v>
      </c>
      <c r="F58" s="23">
        <f t="shared" si="27"/>
        <v>28</v>
      </c>
      <c r="G58" s="23">
        <f t="shared" si="28"/>
        <v>52</v>
      </c>
      <c r="H58" s="18">
        <v>20</v>
      </c>
      <c r="I58" s="3">
        <v>7</v>
      </c>
      <c r="J58" s="3">
        <v>1</v>
      </c>
      <c r="K58" s="1">
        <v>25</v>
      </c>
      <c r="L58" s="3">
        <v>14</v>
      </c>
      <c r="M58" s="26">
        <v>13</v>
      </c>
      <c r="N58" s="2">
        <f t="shared" si="29"/>
        <v>71.42</v>
      </c>
      <c r="O58" s="2">
        <f t="shared" si="30"/>
        <v>25</v>
      </c>
      <c r="P58" s="2">
        <f t="shared" si="31"/>
        <v>3.57</v>
      </c>
      <c r="Q58" s="2">
        <f t="shared" si="32"/>
        <v>48.07</v>
      </c>
      <c r="R58" s="2">
        <f t="shared" si="33"/>
        <v>26.92</v>
      </c>
      <c r="S58" s="22">
        <f t="shared" si="34"/>
        <v>25</v>
      </c>
      <c r="T58" s="2">
        <f t="shared" si="35"/>
        <v>83.928571428571431</v>
      </c>
      <c r="U58" s="2">
        <f t="shared" si="36"/>
        <v>16.071428571428573</v>
      </c>
      <c r="V58" s="1">
        <f t="shared" si="37"/>
        <v>61.53846153846154</v>
      </c>
      <c r="W58" s="22">
        <f t="shared" si="38"/>
        <v>38.46153846153846</v>
      </c>
      <c r="X58"/>
      <c r="Y58"/>
      <c r="Z58"/>
    </row>
    <row r="59" spans="1:26" x14ac:dyDescent="0.3">
      <c r="A59" t="s">
        <v>131</v>
      </c>
      <c r="B59" t="s">
        <v>65</v>
      </c>
      <c r="C59" t="s">
        <v>69</v>
      </c>
      <c r="D59" t="s">
        <v>132</v>
      </c>
      <c r="E59" s="18">
        <f t="shared" si="26"/>
        <v>200</v>
      </c>
      <c r="F59" s="23">
        <f t="shared" si="27"/>
        <v>100</v>
      </c>
      <c r="G59" s="23">
        <f t="shared" si="28"/>
        <v>100</v>
      </c>
      <c r="H59" s="18">
        <v>54</v>
      </c>
      <c r="I59" s="3">
        <v>42</v>
      </c>
      <c r="J59" s="3">
        <v>4</v>
      </c>
      <c r="K59" s="1">
        <v>14</v>
      </c>
      <c r="L59" s="3">
        <v>82</v>
      </c>
      <c r="M59" s="26">
        <v>4</v>
      </c>
      <c r="N59" s="2">
        <f t="shared" si="29"/>
        <v>54</v>
      </c>
      <c r="O59" s="2">
        <f t="shared" si="30"/>
        <v>42</v>
      </c>
      <c r="P59" s="2">
        <f t="shared" si="31"/>
        <v>4</v>
      </c>
      <c r="Q59" s="2">
        <f t="shared" si="32"/>
        <v>14</v>
      </c>
      <c r="R59" s="2">
        <f t="shared" si="33"/>
        <v>82</v>
      </c>
      <c r="S59" s="22">
        <f t="shared" si="34"/>
        <v>4</v>
      </c>
      <c r="T59" s="2">
        <f t="shared" si="35"/>
        <v>75</v>
      </c>
      <c r="U59" s="2">
        <f t="shared" si="36"/>
        <v>25</v>
      </c>
      <c r="V59" s="1">
        <f t="shared" si="37"/>
        <v>55</v>
      </c>
      <c r="W59" s="22">
        <f t="shared" si="38"/>
        <v>45</v>
      </c>
      <c r="X59"/>
      <c r="Y59"/>
      <c r="Z59"/>
    </row>
    <row r="60" spans="1:26" x14ac:dyDescent="0.3">
      <c r="A60" t="s">
        <v>133</v>
      </c>
      <c r="B60" t="s">
        <v>19</v>
      </c>
      <c r="C60" t="s">
        <v>90</v>
      </c>
      <c r="D60" t="s">
        <v>134</v>
      </c>
      <c r="E60" s="18">
        <f t="shared" si="26"/>
        <v>421</v>
      </c>
      <c r="F60" s="23">
        <f t="shared" si="27"/>
        <v>200</v>
      </c>
      <c r="G60" s="23">
        <f t="shared" si="28"/>
        <v>221</v>
      </c>
      <c r="H60" s="18">
        <v>132</v>
      </c>
      <c r="I60" s="3">
        <v>62</v>
      </c>
      <c r="J60" s="3">
        <v>6</v>
      </c>
      <c r="K60" s="1">
        <v>130</v>
      </c>
      <c r="L60" s="3">
        <v>67</v>
      </c>
      <c r="M60" s="26">
        <v>24</v>
      </c>
      <c r="N60" s="2">
        <f t="shared" si="29"/>
        <v>66</v>
      </c>
      <c r="O60" s="2">
        <f t="shared" si="30"/>
        <v>31</v>
      </c>
      <c r="P60" s="2">
        <f t="shared" si="31"/>
        <v>3</v>
      </c>
      <c r="Q60" s="2">
        <f t="shared" si="32"/>
        <v>58.82</v>
      </c>
      <c r="R60" s="2">
        <f t="shared" si="33"/>
        <v>30.31</v>
      </c>
      <c r="S60" s="22">
        <f t="shared" si="34"/>
        <v>10.85</v>
      </c>
      <c r="T60" s="2">
        <f t="shared" si="35"/>
        <v>81.5</v>
      </c>
      <c r="U60" s="2">
        <f t="shared" si="36"/>
        <v>18.5</v>
      </c>
      <c r="V60" s="1">
        <f t="shared" si="37"/>
        <v>73.981900452488688</v>
      </c>
      <c r="W60" s="22">
        <f t="shared" si="38"/>
        <v>26.018099547511312</v>
      </c>
      <c r="X60"/>
      <c r="Y60"/>
      <c r="Z60"/>
    </row>
    <row r="61" spans="1:26" x14ac:dyDescent="0.3">
      <c r="A61" t="s">
        <v>135</v>
      </c>
      <c r="B61" t="s">
        <v>19</v>
      </c>
      <c r="C61" t="s">
        <v>22</v>
      </c>
      <c r="D61" t="s">
        <v>136</v>
      </c>
      <c r="E61" s="18">
        <f t="shared" si="26"/>
        <v>239</v>
      </c>
      <c r="F61" s="23">
        <f t="shared" si="27"/>
        <v>100</v>
      </c>
      <c r="G61" s="23">
        <f t="shared" si="28"/>
        <v>139</v>
      </c>
      <c r="H61" s="18">
        <v>82</v>
      </c>
      <c r="I61" s="3">
        <v>18</v>
      </c>
      <c r="J61" s="3">
        <v>0</v>
      </c>
      <c r="K61" s="1">
        <v>98</v>
      </c>
      <c r="L61" s="3">
        <v>40</v>
      </c>
      <c r="M61" s="26">
        <v>1</v>
      </c>
      <c r="N61" s="2">
        <f t="shared" si="29"/>
        <v>82</v>
      </c>
      <c r="O61" s="2">
        <f t="shared" si="30"/>
        <v>18</v>
      </c>
      <c r="P61" s="2">
        <f t="shared" si="31"/>
        <v>0</v>
      </c>
      <c r="Q61" s="2">
        <f t="shared" si="32"/>
        <v>70.5</v>
      </c>
      <c r="R61" s="2">
        <f t="shared" si="33"/>
        <v>28.77</v>
      </c>
      <c r="S61" s="22">
        <f t="shared" si="34"/>
        <v>0.71</v>
      </c>
      <c r="T61" s="2">
        <f t="shared" si="35"/>
        <v>91</v>
      </c>
      <c r="U61" s="2">
        <f t="shared" si="36"/>
        <v>9</v>
      </c>
      <c r="V61" s="1">
        <f t="shared" si="37"/>
        <v>84.892086330935257</v>
      </c>
      <c r="W61" s="22">
        <f t="shared" si="38"/>
        <v>15.107913669064748</v>
      </c>
      <c r="X61"/>
      <c r="Y61"/>
      <c r="Z61"/>
    </row>
    <row r="62" spans="1:26" x14ac:dyDescent="0.3">
      <c r="A62" t="s">
        <v>137</v>
      </c>
      <c r="B62" t="s">
        <v>29</v>
      </c>
      <c r="C62" t="s">
        <v>30</v>
      </c>
      <c r="D62" t="s">
        <v>138</v>
      </c>
      <c r="E62" s="18">
        <f t="shared" si="26"/>
        <v>971</v>
      </c>
      <c r="F62" s="23">
        <f t="shared" si="27"/>
        <v>750</v>
      </c>
      <c r="G62" s="23">
        <f t="shared" si="28"/>
        <v>221</v>
      </c>
      <c r="H62" s="18">
        <v>490</v>
      </c>
      <c r="I62" s="3">
        <v>230</v>
      </c>
      <c r="J62" s="3">
        <v>30</v>
      </c>
      <c r="K62" s="1">
        <v>135</v>
      </c>
      <c r="L62" s="3">
        <v>76</v>
      </c>
      <c r="M62" s="26">
        <v>10</v>
      </c>
      <c r="N62" s="2">
        <f t="shared" si="29"/>
        <v>65.33</v>
      </c>
      <c r="O62" s="2">
        <f t="shared" si="30"/>
        <v>30.66</v>
      </c>
      <c r="P62" s="2">
        <f t="shared" si="31"/>
        <v>4</v>
      </c>
      <c r="Q62" s="2">
        <f t="shared" si="32"/>
        <v>61.08</v>
      </c>
      <c r="R62" s="2">
        <f t="shared" si="33"/>
        <v>34.380000000000003</v>
      </c>
      <c r="S62" s="22">
        <f t="shared" si="34"/>
        <v>4.5199999999999996</v>
      </c>
      <c r="T62" s="2">
        <f t="shared" si="35"/>
        <v>80.666666666666671</v>
      </c>
      <c r="U62" s="2">
        <f t="shared" si="36"/>
        <v>19.333333333333332</v>
      </c>
      <c r="V62" s="1">
        <f t="shared" si="37"/>
        <v>78.280542986425345</v>
      </c>
      <c r="W62" s="22">
        <f t="shared" si="38"/>
        <v>21.719457013574662</v>
      </c>
      <c r="X62"/>
      <c r="Y62"/>
      <c r="Z62"/>
    </row>
    <row r="63" spans="1:26" x14ac:dyDescent="0.3">
      <c r="A63" t="s">
        <v>139</v>
      </c>
      <c r="B63" t="s">
        <v>25</v>
      </c>
      <c r="C63" t="s">
        <v>26</v>
      </c>
      <c r="D63" t="s">
        <v>140</v>
      </c>
      <c r="E63" s="18">
        <f t="shared" si="26"/>
        <v>1418</v>
      </c>
      <c r="F63" s="23">
        <f t="shared" si="27"/>
        <v>887</v>
      </c>
      <c r="G63" s="23">
        <f t="shared" si="28"/>
        <v>531</v>
      </c>
      <c r="H63" s="18">
        <v>681</v>
      </c>
      <c r="I63" s="3">
        <v>188</v>
      </c>
      <c r="J63" s="3">
        <v>18</v>
      </c>
      <c r="K63" s="1">
        <v>372</v>
      </c>
      <c r="L63" s="3">
        <v>149</v>
      </c>
      <c r="M63" s="26">
        <v>10</v>
      </c>
      <c r="N63" s="2">
        <f t="shared" si="29"/>
        <v>76.77</v>
      </c>
      <c r="O63" s="2">
        <f t="shared" si="30"/>
        <v>21.19</v>
      </c>
      <c r="P63" s="2">
        <f t="shared" si="31"/>
        <v>2.02</v>
      </c>
      <c r="Q63" s="2">
        <f t="shared" si="32"/>
        <v>70.05</v>
      </c>
      <c r="R63" s="2">
        <f t="shared" si="33"/>
        <v>28.06</v>
      </c>
      <c r="S63" s="22">
        <f t="shared" si="34"/>
        <v>1.88</v>
      </c>
      <c r="T63" s="2">
        <f t="shared" si="35"/>
        <v>87.373167981961672</v>
      </c>
      <c r="U63" s="2">
        <f t="shared" si="36"/>
        <v>12.626832018038332</v>
      </c>
      <c r="V63" s="1">
        <f t="shared" si="37"/>
        <v>84.086629001883239</v>
      </c>
      <c r="W63" s="22">
        <f t="shared" si="38"/>
        <v>15.913370998116761</v>
      </c>
      <c r="X63"/>
      <c r="Y63"/>
      <c r="Z63"/>
    </row>
    <row r="64" spans="1:26" x14ac:dyDescent="0.3">
      <c r="A64" t="s">
        <v>141</v>
      </c>
      <c r="B64" t="s">
        <v>25</v>
      </c>
      <c r="C64" t="s">
        <v>26</v>
      </c>
      <c r="D64" t="s">
        <v>45</v>
      </c>
      <c r="E64" s="18">
        <f t="shared" si="26"/>
        <v>819</v>
      </c>
      <c r="F64" s="23">
        <f t="shared" si="27"/>
        <v>526</v>
      </c>
      <c r="G64" s="23">
        <f t="shared" si="28"/>
        <v>293</v>
      </c>
      <c r="H64" s="18">
        <v>398</v>
      </c>
      <c r="I64" s="3">
        <v>121</v>
      </c>
      <c r="J64" s="3">
        <v>7</v>
      </c>
      <c r="K64" s="1">
        <v>209</v>
      </c>
      <c r="L64" s="3">
        <v>76</v>
      </c>
      <c r="M64" s="26">
        <v>8</v>
      </c>
      <c r="N64" s="2">
        <f t="shared" si="29"/>
        <v>75.66</v>
      </c>
      <c r="O64" s="2">
        <f t="shared" si="30"/>
        <v>23</v>
      </c>
      <c r="P64" s="2">
        <f t="shared" si="31"/>
        <v>1.33</v>
      </c>
      <c r="Q64" s="2">
        <f t="shared" si="32"/>
        <v>71.33</v>
      </c>
      <c r="R64" s="2">
        <f t="shared" si="33"/>
        <v>25.93</v>
      </c>
      <c r="S64" s="22">
        <f t="shared" si="34"/>
        <v>2.73</v>
      </c>
      <c r="T64" s="2">
        <f t="shared" si="35"/>
        <v>87.167300380228141</v>
      </c>
      <c r="U64" s="2">
        <f t="shared" si="36"/>
        <v>12.832699619771864</v>
      </c>
      <c r="V64" s="1">
        <f t="shared" si="37"/>
        <v>84.300341296928323</v>
      </c>
      <c r="W64" s="22">
        <f t="shared" si="38"/>
        <v>15.699658703071673</v>
      </c>
      <c r="X64"/>
      <c r="Y64"/>
      <c r="Z64"/>
    </row>
    <row r="65" spans="1:26" x14ac:dyDescent="0.3">
      <c r="A65" t="s">
        <v>142</v>
      </c>
      <c r="B65" t="s">
        <v>25</v>
      </c>
      <c r="C65" t="s">
        <v>62</v>
      </c>
      <c r="D65" t="s">
        <v>143</v>
      </c>
      <c r="E65" s="18">
        <f t="shared" si="26"/>
        <v>410</v>
      </c>
      <c r="F65" s="23">
        <f t="shared" si="27"/>
        <v>131</v>
      </c>
      <c r="G65" s="23">
        <f t="shared" si="28"/>
        <v>279</v>
      </c>
      <c r="H65" s="18">
        <v>5</v>
      </c>
      <c r="I65" s="3">
        <v>29</v>
      </c>
      <c r="J65" s="3">
        <v>97</v>
      </c>
      <c r="K65" s="1">
        <v>7</v>
      </c>
      <c r="L65" s="3">
        <v>72</v>
      </c>
      <c r="M65" s="26">
        <v>200</v>
      </c>
      <c r="N65" s="2">
        <f t="shared" si="29"/>
        <v>3.81</v>
      </c>
      <c r="O65" s="2">
        <f t="shared" si="30"/>
        <v>22.13</v>
      </c>
      <c r="P65" s="2">
        <f t="shared" si="31"/>
        <v>74.040000000000006</v>
      </c>
      <c r="Q65" s="2">
        <f t="shared" si="32"/>
        <v>2.5</v>
      </c>
      <c r="R65" s="2">
        <f t="shared" si="33"/>
        <v>25.8</v>
      </c>
      <c r="S65" s="22">
        <f t="shared" si="34"/>
        <v>71.680000000000007</v>
      </c>
      <c r="T65" s="2">
        <f t="shared" si="35"/>
        <v>14.885496183206106</v>
      </c>
      <c r="U65" s="2">
        <f t="shared" si="36"/>
        <v>85.114503816793899</v>
      </c>
      <c r="V65" s="1">
        <f t="shared" si="37"/>
        <v>15.412186379928315</v>
      </c>
      <c r="W65" s="22">
        <f t="shared" si="38"/>
        <v>84.587813620071685</v>
      </c>
      <c r="X65"/>
      <c r="Y65"/>
      <c r="Z65"/>
    </row>
    <row r="66" spans="1:26" x14ac:dyDescent="0.3">
      <c r="A66" t="s">
        <v>144</v>
      </c>
      <c r="B66" t="s">
        <v>25</v>
      </c>
      <c r="C66" t="s">
        <v>98</v>
      </c>
      <c r="D66" t="s">
        <v>80</v>
      </c>
      <c r="E66" s="18">
        <f t="shared" si="26"/>
        <v>222</v>
      </c>
      <c r="F66" s="23">
        <f t="shared" si="27"/>
        <v>123</v>
      </c>
      <c r="G66" s="23">
        <f t="shared" si="28"/>
        <v>99</v>
      </c>
      <c r="H66" s="18">
        <v>99</v>
      </c>
      <c r="I66" s="3">
        <v>23</v>
      </c>
      <c r="J66" s="3">
        <v>1</v>
      </c>
      <c r="K66" s="1">
        <v>66</v>
      </c>
      <c r="L66" s="3">
        <v>31</v>
      </c>
      <c r="M66" s="26">
        <v>2</v>
      </c>
      <c r="N66" s="2">
        <f t="shared" si="29"/>
        <v>80.48</v>
      </c>
      <c r="O66" s="2">
        <f t="shared" si="30"/>
        <v>18.690000000000001</v>
      </c>
      <c r="P66" s="2">
        <f t="shared" si="31"/>
        <v>0.81</v>
      </c>
      <c r="Q66" s="2">
        <f t="shared" si="32"/>
        <v>66.66</v>
      </c>
      <c r="R66" s="2">
        <f t="shared" si="33"/>
        <v>31.31</v>
      </c>
      <c r="S66" s="22">
        <f t="shared" si="34"/>
        <v>2.02</v>
      </c>
      <c r="T66" s="2">
        <f t="shared" si="35"/>
        <v>89.837398373983746</v>
      </c>
      <c r="U66" s="2">
        <f t="shared" si="36"/>
        <v>10.16260162601626</v>
      </c>
      <c r="V66" s="1">
        <f t="shared" si="37"/>
        <v>82.323232323232318</v>
      </c>
      <c r="W66" s="22">
        <f t="shared" si="38"/>
        <v>17.676767676767678</v>
      </c>
      <c r="X66"/>
      <c r="Y66"/>
      <c r="Z66"/>
    </row>
    <row r="67" spans="1:26" x14ac:dyDescent="0.3">
      <c r="A67" t="s">
        <v>145</v>
      </c>
      <c r="B67" t="s">
        <v>29</v>
      </c>
      <c r="C67" t="s">
        <v>146</v>
      </c>
      <c r="D67" t="s">
        <v>55</v>
      </c>
      <c r="E67" s="18">
        <f t="shared" si="26"/>
        <v>120</v>
      </c>
      <c r="F67" s="23">
        <f t="shared" si="27"/>
        <v>40</v>
      </c>
      <c r="G67" s="23">
        <f t="shared" si="28"/>
        <v>80</v>
      </c>
      <c r="H67" s="18">
        <v>24</v>
      </c>
      <c r="I67" s="3">
        <v>13</v>
      </c>
      <c r="J67" s="3">
        <v>3</v>
      </c>
      <c r="K67" s="1">
        <v>42</v>
      </c>
      <c r="L67" s="3">
        <v>33</v>
      </c>
      <c r="M67" s="26">
        <v>5</v>
      </c>
      <c r="N67" s="2">
        <f t="shared" si="29"/>
        <v>60</v>
      </c>
      <c r="O67" s="2">
        <f t="shared" si="30"/>
        <v>32.5</v>
      </c>
      <c r="P67" s="2">
        <f t="shared" si="31"/>
        <v>7.5</v>
      </c>
      <c r="Q67" s="2">
        <f t="shared" si="32"/>
        <v>52.5</v>
      </c>
      <c r="R67" s="2">
        <f t="shared" si="33"/>
        <v>41.25</v>
      </c>
      <c r="S67" s="22">
        <f t="shared" si="34"/>
        <v>6.25</v>
      </c>
      <c r="T67" s="2">
        <f t="shared" si="35"/>
        <v>76.25</v>
      </c>
      <c r="U67" s="2">
        <f t="shared" si="36"/>
        <v>23.75</v>
      </c>
      <c r="V67" s="1">
        <f t="shared" si="37"/>
        <v>73.125</v>
      </c>
      <c r="W67" s="22">
        <f t="shared" si="38"/>
        <v>26.875</v>
      </c>
      <c r="X67"/>
      <c r="Y67"/>
      <c r="Z67"/>
    </row>
    <row r="68" spans="1:26" x14ac:dyDescent="0.3">
      <c r="A68" t="s">
        <v>147</v>
      </c>
      <c r="B68" t="s">
        <v>129</v>
      </c>
      <c r="C68" t="s">
        <v>148</v>
      </c>
      <c r="D68" t="s">
        <v>86</v>
      </c>
      <c r="E68" s="18">
        <f t="shared" si="26"/>
        <v>277</v>
      </c>
      <c r="F68" s="23">
        <f t="shared" si="27"/>
        <v>154</v>
      </c>
      <c r="G68" s="23">
        <f t="shared" si="28"/>
        <v>123</v>
      </c>
      <c r="H68" s="18">
        <v>82</v>
      </c>
      <c r="I68" s="3">
        <v>63</v>
      </c>
      <c r="J68" s="3">
        <v>9</v>
      </c>
      <c r="K68" s="1">
        <v>57</v>
      </c>
      <c r="L68" s="3">
        <v>45</v>
      </c>
      <c r="M68" s="26">
        <v>21</v>
      </c>
      <c r="N68" s="2">
        <f t="shared" si="29"/>
        <v>53.24</v>
      </c>
      <c r="O68" s="2">
        <f t="shared" si="30"/>
        <v>40.9</v>
      </c>
      <c r="P68" s="2">
        <f t="shared" si="31"/>
        <v>5.84</v>
      </c>
      <c r="Q68" s="2">
        <f t="shared" si="32"/>
        <v>46.34</v>
      </c>
      <c r="R68" s="2">
        <f t="shared" si="33"/>
        <v>36.58</v>
      </c>
      <c r="S68" s="22">
        <f t="shared" si="34"/>
        <v>17.07</v>
      </c>
      <c r="T68" s="2">
        <f t="shared" si="35"/>
        <v>73.701298701298697</v>
      </c>
      <c r="U68" s="2">
        <f t="shared" si="36"/>
        <v>26.2987012987013</v>
      </c>
      <c r="V68" s="1">
        <f t="shared" si="37"/>
        <v>64.634146341463421</v>
      </c>
      <c r="W68" s="22">
        <f t="shared" si="38"/>
        <v>35.365853658536587</v>
      </c>
      <c r="X68"/>
      <c r="Y68"/>
      <c r="Z68"/>
    </row>
    <row r="69" spans="1:26" x14ac:dyDescent="0.3">
      <c r="A69" t="s">
        <v>149</v>
      </c>
      <c r="B69" t="s">
        <v>29</v>
      </c>
      <c r="C69" t="s">
        <v>30</v>
      </c>
      <c r="D69" t="s">
        <v>127</v>
      </c>
      <c r="E69" s="18">
        <f t="shared" si="26"/>
        <v>213</v>
      </c>
      <c r="F69" s="23">
        <f t="shared" si="27"/>
        <v>140</v>
      </c>
      <c r="G69" s="23">
        <f t="shared" si="28"/>
        <v>73</v>
      </c>
      <c r="H69" s="18">
        <v>79</v>
      </c>
      <c r="I69" s="3">
        <v>52</v>
      </c>
      <c r="J69" s="3">
        <v>9</v>
      </c>
      <c r="K69" s="1">
        <v>44</v>
      </c>
      <c r="L69" s="3">
        <v>26</v>
      </c>
      <c r="M69" s="26">
        <v>3</v>
      </c>
      <c r="N69" s="2">
        <f t="shared" si="29"/>
        <v>56.42</v>
      </c>
      <c r="O69" s="2">
        <f t="shared" si="30"/>
        <v>37.14</v>
      </c>
      <c r="P69" s="2">
        <f t="shared" si="31"/>
        <v>6.42</v>
      </c>
      <c r="Q69" s="2">
        <f t="shared" si="32"/>
        <v>60.27</v>
      </c>
      <c r="R69" s="2">
        <f t="shared" si="33"/>
        <v>35.61</v>
      </c>
      <c r="S69" s="22">
        <f t="shared" si="34"/>
        <v>4.0999999999999996</v>
      </c>
      <c r="T69" s="2">
        <f t="shared" si="35"/>
        <v>75</v>
      </c>
      <c r="U69" s="2">
        <f t="shared" si="36"/>
        <v>25</v>
      </c>
      <c r="V69" s="1">
        <f t="shared" si="37"/>
        <v>78.082191780821915</v>
      </c>
      <c r="W69" s="22">
        <f t="shared" si="38"/>
        <v>21.917808219178081</v>
      </c>
      <c r="X69"/>
      <c r="Y69"/>
      <c r="Z69"/>
    </row>
    <row r="70" spans="1:26" x14ac:dyDescent="0.3">
      <c r="A70" t="s">
        <v>150</v>
      </c>
      <c r="B70" t="s">
        <v>25</v>
      </c>
      <c r="C70" t="s">
        <v>26</v>
      </c>
      <c r="D70" t="s">
        <v>70</v>
      </c>
      <c r="E70" s="18">
        <f t="shared" si="26"/>
        <v>1466</v>
      </c>
      <c r="F70" s="23">
        <f t="shared" si="27"/>
        <v>755</v>
      </c>
      <c r="G70" s="23">
        <f t="shared" si="28"/>
        <v>711</v>
      </c>
      <c r="H70" s="18">
        <v>570</v>
      </c>
      <c r="I70" s="3">
        <v>171</v>
      </c>
      <c r="J70" s="3">
        <v>14</v>
      </c>
      <c r="K70" s="1">
        <v>503</v>
      </c>
      <c r="L70" s="3">
        <v>175</v>
      </c>
      <c r="M70" s="26">
        <v>33</v>
      </c>
      <c r="N70" s="2">
        <f t="shared" si="29"/>
        <v>75.489999999999995</v>
      </c>
      <c r="O70" s="2">
        <f t="shared" si="30"/>
        <v>22.64</v>
      </c>
      <c r="P70" s="2">
        <f t="shared" si="31"/>
        <v>1.85</v>
      </c>
      <c r="Q70" s="2">
        <f t="shared" si="32"/>
        <v>70.739999999999995</v>
      </c>
      <c r="R70" s="2">
        <f t="shared" si="33"/>
        <v>24.61</v>
      </c>
      <c r="S70" s="22">
        <f t="shared" si="34"/>
        <v>4.6399999999999997</v>
      </c>
      <c r="T70" s="2">
        <f t="shared" si="35"/>
        <v>86.821192052980138</v>
      </c>
      <c r="U70" s="2">
        <f t="shared" si="36"/>
        <v>13.178807947019868</v>
      </c>
      <c r="V70" s="1">
        <f t="shared" si="37"/>
        <v>83.052039381153307</v>
      </c>
      <c r="W70" s="22">
        <f t="shared" si="38"/>
        <v>16.947960618846693</v>
      </c>
      <c r="X70"/>
      <c r="Y70"/>
      <c r="Z70"/>
    </row>
    <row r="71" spans="1:26" x14ac:dyDescent="0.3">
      <c r="A71" t="s">
        <v>151</v>
      </c>
      <c r="B71" t="s">
        <v>25</v>
      </c>
      <c r="C71" t="s">
        <v>95</v>
      </c>
      <c r="D71" t="s">
        <v>152</v>
      </c>
      <c r="E71" s="18">
        <f t="shared" si="26"/>
        <v>763</v>
      </c>
      <c r="F71" s="23">
        <f t="shared" si="27"/>
        <v>329</v>
      </c>
      <c r="G71" s="23">
        <f t="shared" si="28"/>
        <v>434</v>
      </c>
      <c r="H71" s="18">
        <v>223</v>
      </c>
      <c r="I71" s="3">
        <v>96</v>
      </c>
      <c r="J71" s="3">
        <v>10</v>
      </c>
      <c r="K71" s="1">
        <v>283</v>
      </c>
      <c r="L71" s="3">
        <v>131</v>
      </c>
      <c r="M71" s="26">
        <v>20</v>
      </c>
      <c r="N71" s="2">
        <f t="shared" si="29"/>
        <v>67.78</v>
      </c>
      <c r="O71" s="2">
        <f t="shared" si="30"/>
        <v>29.17</v>
      </c>
      <c r="P71" s="2">
        <f t="shared" si="31"/>
        <v>3.03</v>
      </c>
      <c r="Q71" s="2">
        <f t="shared" si="32"/>
        <v>65.2</v>
      </c>
      <c r="R71" s="2">
        <f t="shared" si="33"/>
        <v>30.18</v>
      </c>
      <c r="S71" s="22">
        <f t="shared" si="34"/>
        <v>4.5999999999999996</v>
      </c>
      <c r="T71" s="2">
        <f t="shared" si="35"/>
        <v>82.370820668693014</v>
      </c>
      <c r="U71" s="2">
        <f t="shared" si="36"/>
        <v>17.62917933130699</v>
      </c>
      <c r="V71" s="1">
        <f t="shared" si="37"/>
        <v>80.299539170506918</v>
      </c>
      <c r="W71" s="22">
        <f t="shared" si="38"/>
        <v>19.700460829493089</v>
      </c>
      <c r="X71"/>
      <c r="Y71"/>
      <c r="Z71"/>
    </row>
    <row r="72" spans="1:26" x14ac:dyDescent="0.3">
      <c r="A72" t="s">
        <v>153</v>
      </c>
      <c r="B72" t="s">
        <v>129</v>
      </c>
      <c r="C72" t="s">
        <v>148</v>
      </c>
      <c r="D72" t="s">
        <v>80</v>
      </c>
      <c r="E72" s="18">
        <f t="shared" si="26"/>
        <v>507</v>
      </c>
      <c r="F72" s="23">
        <f t="shared" si="27"/>
        <v>308</v>
      </c>
      <c r="G72" s="23">
        <f t="shared" si="28"/>
        <v>199</v>
      </c>
      <c r="H72" s="18">
        <v>22</v>
      </c>
      <c r="I72" s="3">
        <v>116</v>
      </c>
      <c r="J72" s="3">
        <v>170</v>
      </c>
      <c r="K72" s="1">
        <v>9</v>
      </c>
      <c r="L72" s="3">
        <v>85</v>
      </c>
      <c r="M72" s="26">
        <v>105</v>
      </c>
      <c r="N72" s="2">
        <f t="shared" si="29"/>
        <v>7.14</v>
      </c>
      <c r="O72" s="2">
        <f t="shared" si="30"/>
        <v>37.659999999999997</v>
      </c>
      <c r="P72" s="2">
        <f t="shared" si="31"/>
        <v>55.19</v>
      </c>
      <c r="Q72" s="2">
        <f t="shared" si="32"/>
        <v>4.5199999999999996</v>
      </c>
      <c r="R72" s="2">
        <f t="shared" si="33"/>
        <v>42.71</v>
      </c>
      <c r="S72" s="22">
        <f t="shared" si="34"/>
        <v>52.76</v>
      </c>
      <c r="T72" s="2">
        <f t="shared" si="35"/>
        <v>25.974025974025974</v>
      </c>
      <c r="U72" s="2">
        <f t="shared" si="36"/>
        <v>74.025974025974023</v>
      </c>
      <c r="V72" s="1">
        <f t="shared" si="37"/>
        <v>25.879396984924622</v>
      </c>
      <c r="W72" s="22">
        <f t="shared" si="38"/>
        <v>74.120603015075375</v>
      </c>
      <c r="X72"/>
      <c r="Y72"/>
      <c r="Z72"/>
    </row>
    <row r="73" spans="1:26" x14ac:dyDescent="0.3">
      <c r="A73" t="s">
        <v>154</v>
      </c>
      <c r="B73" t="s">
        <v>29</v>
      </c>
      <c r="C73" t="s">
        <v>30</v>
      </c>
      <c r="D73" t="s">
        <v>155</v>
      </c>
      <c r="E73" s="18">
        <f t="shared" si="26"/>
        <v>307</v>
      </c>
      <c r="F73" s="23">
        <f t="shared" si="27"/>
        <v>194</v>
      </c>
      <c r="G73" s="23">
        <f t="shared" si="28"/>
        <v>113</v>
      </c>
      <c r="H73" s="18">
        <v>112</v>
      </c>
      <c r="I73" s="3">
        <v>74</v>
      </c>
      <c r="J73" s="3">
        <v>8</v>
      </c>
      <c r="K73" s="1">
        <v>62</v>
      </c>
      <c r="L73" s="3">
        <v>43</v>
      </c>
      <c r="M73" s="26">
        <v>8</v>
      </c>
      <c r="N73" s="2">
        <f t="shared" si="29"/>
        <v>57.73</v>
      </c>
      <c r="O73" s="2">
        <f t="shared" si="30"/>
        <v>38.14</v>
      </c>
      <c r="P73" s="2">
        <f t="shared" si="31"/>
        <v>4.12</v>
      </c>
      <c r="Q73" s="2">
        <f t="shared" si="32"/>
        <v>54.86</v>
      </c>
      <c r="R73" s="2">
        <f t="shared" si="33"/>
        <v>38.049999999999997</v>
      </c>
      <c r="S73" s="22">
        <f t="shared" si="34"/>
        <v>7.07</v>
      </c>
      <c r="T73" s="2">
        <f t="shared" si="35"/>
        <v>76.80412371134021</v>
      </c>
      <c r="U73" s="2">
        <f t="shared" si="36"/>
        <v>23.195876288659793</v>
      </c>
      <c r="V73" s="1">
        <f t="shared" si="37"/>
        <v>73.893805309734518</v>
      </c>
      <c r="W73" s="22">
        <f t="shared" si="38"/>
        <v>26.106194690265486</v>
      </c>
      <c r="X73"/>
      <c r="Y73"/>
      <c r="Z73"/>
    </row>
    <row r="74" spans="1:26" x14ac:dyDescent="0.3">
      <c r="A74" t="s">
        <v>156</v>
      </c>
      <c r="B74" t="s">
        <v>29</v>
      </c>
      <c r="C74" t="s">
        <v>30</v>
      </c>
      <c r="D74" t="s">
        <v>138</v>
      </c>
      <c r="E74" s="18">
        <f t="shared" si="26"/>
        <v>320</v>
      </c>
      <c r="F74" s="23">
        <f t="shared" si="27"/>
        <v>209</v>
      </c>
      <c r="G74" s="23">
        <f t="shared" si="28"/>
        <v>111</v>
      </c>
      <c r="H74" s="18">
        <v>126</v>
      </c>
      <c r="I74" s="3">
        <v>76</v>
      </c>
      <c r="J74" s="3">
        <v>7</v>
      </c>
      <c r="K74" s="1">
        <v>69</v>
      </c>
      <c r="L74" s="3">
        <v>37</v>
      </c>
      <c r="M74" s="26">
        <v>5</v>
      </c>
      <c r="N74" s="2">
        <f t="shared" si="29"/>
        <v>60.28</v>
      </c>
      <c r="O74" s="2">
        <f t="shared" si="30"/>
        <v>36.36</v>
      </c>
      <c r="P74" s="2">
        <f t="shared" si="31"/>
        <v>3.34</v>
      </c>
      <c r="Q74" s="2">
        <f t="shared" si="32"/>
        <v>62.16</v>
      </c>
      <c r="R74" s="2">
        <f t="shared" si="33"/>
        <v>33.33</v>
      </c>
      <c r="S74" s="22">
        <f t="shared" si="34"/>
        <v>4.5</v>
      </c>
      <c r="T74" s="2">
        <f t="shared" si="35"/>
        <v>78.4688995215311</v>
      </c>
      <c r="U74" s="2">
        <f t="shared" si="36"/>
        <v>21.5311004784689</v>
      </c>
      <c r="V74" s="1">
        <f t="shared" si="37"/>
        <v>78.828828828828833</v>
      </c>
      <c r="W74" s="22">
        <f t="shared" si="38"/>
        <v>21.171171171171171</v>
      </c>
      <c r="X74"/>
      <c r="Y74"/>
      <c r="Z74"/>
    </row>
    <row r="75" spans="1:26" x14ac:dyDescent="0.3">
      <c r="A75" t="s">
        <v>156</v>
      </c>
      <c r="B75" t="s">
        <v>29</v>
      </c>
      <c r="C75" t="s">
        <v>30</v>
      </c>
      <c r="D75" t="s">
        <v>157</v>
      </c>
      <c r="E75" s="18">
        <f t="shared" si="26"/>
        <v>471</v>
      </c>
      <c r="F75" s="23">
        <f t="shared" si="27"/>
        <v>336</v>
      </c>
      <c r="G75" s="23">
        <f t="shared" si="28"/>
        <v>135</v>
      </c>
      <c r="H75" s="18">
        <v>207</v>
      </c>
      <c r="I75" s="3">
        <v>111</v>
      </c>
      <c r="J75" s="3">
        <v>18</v>
      </c>
      <c r="K75" s="1">
        <v>77</v>
      </c>
      <c r="L75" s="3">
        <v>46</v>
      </c>
      <c r="M75" s="26">
        <v>12</v>
      </c>
      <c r="N75" s="2">
        <f t="shared" si="29"/>
        <v>61.6</v>
      </c>
      <c r="O75" s="2">
        <f t="shared" si="30"/>
        <v>33.03</v>
      </c>
      <c r="P75" s="2">
        <f t="shared" si="31"/>
        <v>5.35</v>
      </c>
      <c r="Q75" s="2">
        <f t="shared" si="32"/>
        <v>57.03</v>
      </c>
      <c r="R75" s="2">
        <f t="shared" si="33"/>
        <v>34.07</v>
      </c>
      <c r="S75" s="22">
        <f t="shared" si="34"/>
        <v>8.8800000000000008</v>
      </c>
      <c r="T75" s="2">
        <f t="shared" si="35"/>
        <v>78.125</v>
      </c>
      <c r="U75" s="2">
        <f t="shared" si="36"/>
        <v>21.875</v>
      </c>
      <c r="V75" s="1">
        <f t="shared" si="37"/>
        <v>74.074074074074076</v>
      </c>
      <c r="W75" s="22">
        <f t="shared" si="38"/>
        <v>25.925925925925927</v>
      </c>
      <c r="X75"/>
      <c r="Y75"/>
      <c r="Z75"/>
    </row>
    <row r="76" spans="1:26" x14ac:dyDescent="0.3">
      <c r="A76" t="s">
        <v>158</v>
      </c>
      <c r="B76" t="s">
        <v>25</v>
      </c>
      <c r="C76" t="s">
        <v>82</v>
      </c>
      <c r="D76" t="s">
        <v>159</v>
      </c>
      <c r="E76" s="18">
        <f t="shared" si="26"/>
        <v>139</v>
      </c>
      <c r="F76" s="23">
        <f t="shared" si="27"/>
        <v>60</v>
      </c>
      <c r="G76" s="23">
        <f t="shared" si="28"/>
        <v>79</v>
      </c>
      <c r="H76" s="18">
        <v>46</v>
      </c>
      <c r="I76" s="3">
        <v>12</v>
      </c>
      <c r="J76" s="3">
        <v>2</v>
      </c>
      <c r="K76" s="1">
        <v>46</v>
      </c>
      <c r="L76" s="3">
        <v>19</v>
      </c>
      <c r="M76" s="26">
        <v>14</v>
      </c>
      <c r="N76" s="2">
        <f t="shared" si="29"/>
        <v>76.66</v>
      </c>
      <c r="O76" s="2">
        <f t="shared" si="30"/>
        <v>20</v>
      </c>
      <c r="P76" s="2">
        <f t="shared" si="31"/>
        <v>3.33</v>
      </c>
      <c r="Q76" s="2">
        <f t="shared" si="32"/>
        <v>58.22</v>
      </c>
      <c r="R76" s="2">
        <f t="shared" si="33"/>
        <v>24.05</v>
      </c>
      <c r="S76" s="22">
        <f t="shared" si="34"/>
        <v>17.72</v>
      </c>
      <c r="T76" s="2">
        <f t="shared" si="35"/>
        <v>86.666666666666671</v>
      </c>
      <c r="U76" s="2">
        <f t="shared" si="36"/>
        <v>13.333333333333334</v>
      </c>
      <c r="V76" s="1">
        <f t="shared" si="37"/>
        <v>70.25316455696202</v>
      </c>
      <c r="W76" s="22">
        <f t="shared" si="38"/>
        <v>29.746835443037973</v>
      </c>
      <c r="X76"/>
      <c r="Y76"/>
      <c r="Z76"/>
    </row>
    <row r="77" spans="1:26" x14ac:dyDescent="0.3">
      <c r="A77" t="s">
        <v>160</v>
      </c>
      <c r="B77" t="s">
        <v>35</v>
      </c>
      <c r="C77" t="s">
        <v>36</v>
      </c>
      <c r="D77" t="s">
        <v>70</v>
      </c>
      <c r="E77" s="18">
        <f t="shared" si="26"/>
        <v>2437</v>
      </c>
      <c r="F77" s="23">
        <f t="shared" si="27"/>
        <v>1395</v>
      </c>
      <c r="G77" s="23">
        <f t="shared" si="28"/>
        <v>1042</v>
      </c>
      <c r="H77" s="18">
        <v>913</v>
      </c>
      <c r="I77" s="3">
        <v>440</v>
      </c>
      <c r="J77" s="3">
        <v>42</v>
      </c>
      <c r="K77" s="1">
        <v>701</v>
      </c>
      <c r="L77" s="3">
        <v>300</v>
      </c>
      <c r="M77" s="26">
        <v>41</v>
      </c>
      <c r="N77" s="2">
        <f t="shared" si="29"/>
        <v>65.44</v>
      </c>
      <c r="O77" s="2">
        <f t="shared" si="30"/>
        <v>31.54</v>
      </c>
      <c r="P77" s="2">
        <f t="shared" si="31"/>
        <v>3.01</v>
      </c>
      <c r="Q77" s="2">
        <f t="shared" si="32"/>
        <v>67.27</v>
      </c>
      <c r="R77" s="2">
        <f t="shared" si="33"/>
        <v>28.79</v>
      </c>
      <c r="S77" s="22">
        <f t="shared" si="34"/>
        <v>3.93</v>
      </c>
      <c r="T77" s="2">
        <f t="shared" si="35"/>
        <v>81.218637992831546</v>
      </c>
      <c r="U77" s="2">
        <f t="shared" si="36"/>
        <v>18.781362007168457</v>
      </c>
      <c r="V77" s="1">
        <f t="shared" si="37"/>
        <v>81.669865642994239</v>
      </c>
      <c r="W77" s="22">
        <f t="shared" si="38"/>
        <v>18.330134357005758</v>
      </c>
      <c r="X77"/>
      <c r="Y77"/>
      <c r="Z77"/>
    </row>
    <row r="78" spans="1:26" x14ac:dyDescent="0.3">
      <c r="A78" t="s">
        <v>160</v>
      </c>
      <c r="B78" t="s">
        <v>35</v>
      </c>
      <c r="C78" t="s">
        <v>36</v>
      </c>
      <c r="D78" t="s">
        <v>70</v>
      </c>
      <c r="E78" s="18">
        <f t="shared" si="26"/>
        <v>352</v>
      </c>
      <c r="F78" s="23">
        <f t="shared" si="27"/>
        <v>173</v>
      </c>
      <c r="G78" s="23">
        <f t="shared" si="28"/>
        <v>179</v>
      </c>
      <c r="H78" s="18">
        <v>62</v>
      </c>
      <c r="I78" s="3">
        <v>89</v>
      </c>
      <c r="J78" s="3">
        <v>22</v>
      </c>
      <c r="K78" s="1">
        <v>90</v>
      </c>
      <c r="L78" s="3">
        <v>64</v>
      </c>
      <c r="M78" s="26">
        <v>25</v>
      </c>
      <c r="N78" s="2">
        <f t="shared" si="29"/>
        <v>35.83</v>
      </c>
      <c r="O78" s="2">
        <f t="shared" si="30"/>
        <v>51.44</v>
      </c>
      <c r="P78" s="2">
        <f t="shared" si="31"/>
        <v>12.71</v>
      </c>
      <c r="Q78" s="2">
        <f t="shared" si="32"/>
        <v>50.27</v>
      </c>
      <c r="R78" s="2">
        <f t="shared" si="33"/>
        <v>35.75</v>
      </c>
      <c r="S78" s="22">
        <f t="shared" si="34"/>
        <v>13.96</v>
      </c>
      <c r="T78" s="2">
        <f t="shared" si="35"/>
        <v>61.560693641618499</v>
      </c>
      <c r="U78" s="2">
        <f t="shared" si="36"/>
        <v>38.439306358381501</v>
      </c>
      <c r="V78" s="1">
        <f t="shared" si="37"/>
        <v>68.156424581005581</v>
      </c>
      <c r="W78" s="22">
        <f t="shared" si="38"/>
        <v>31.843575418994412</v>
      </c>
      <c r="X78"/>
      <c r="Y78"/>
      <c r="Z78"/>
    </row>
    <row r="79" spans="1:26" x14ac:dyDescent="0.3">
      <c r="A79" t="s">
        <v>161</v>
      </c>
      <c r="B79" t="s">
        <v>25</v>
      </c>
      <c r="C79" t="s">
        <v>98</v>
      </c>
      <c r="D79" t="s">
        <v>55</v>
      </c>
      <c r="E79" s="18">
        <f t="shared" si="26"/>
        <v>101</v>
      </c>
      <c r="F79" s="23">
        <f t="shared" si="27"/>
        <v>30</v>
      </c>
      <c r="G79" s="23">
        <f t="shared" si="28"/>
        <v>71</v>
      </c>
      <c r="H79" s="18">
        <v>16</v>
      </c>
      <c r="I79" s="3">
        <v>13</v>
      </c>
      <c r="J79" s="3">
        <v>1</v>
      </c>
      <c r="K79" s="1">
        <v>43</v>
      </c>
      <c r="L79" s="3">
        <v>24</v>
      </c>
      <c r="M79" s="26">
        <v>4</v>
      </c>
      <c r="N79" s="2">
        <f t="shared" si="29"/>
        <v>53.33</v>
      </c>
      <c r="O79" s="2">
        <f t="shared" si="30"/>
        <v>43.33</v>
      </c>
      <c r="P79" s="2">
        <f t="shared" si="31"/>
        <v>3.33</v>
      </c>
      <c r="Q79" s="2">
        <f t="shared" si="32"/>
        <v>60.56</v>
      </c>
      <c r="R79" s="2">
        <f t="shared" si="33"/>
        <v>33.799999999999997</v>
      </c>
      <c r="S79" s="22">
        <f t="shared" si="34"/>
        <v>5.63</v>
      </c>
      <c r="T79" s="2">
        <f t="shared" si="35"/>
        <v>75</v>
      </c>
      <c r="U79" s="2">
        <f t="shared" si="36"/>
        <v>25</v>
      </c>
      <c r="V79" s="1">
        <f t="shared" si="37"/>
        <v>77.464788732394368</v>
      </c>
      <c r="W79" s="22">
        <f t="shared" si="38"/>
        <v>22.535211267605632</v>
      </c>
      <c r="X79"/>
      <c r="Y79"/>
      <c r="Z79"/>
    </row>
    <row r="80" spans="1:26" x14ac:dyDescent="0.3">
      <c r="A80" t="s">
        <v>162</v>
      </c>
      <c r="B80" t="s">
        <v>25</v>
      </c>
      <c r="C80" t="s">
        <v>163</v>
      </c>
      <c r="D80" t="s">
        <v>164</v>
      </c>
      <c r="E80" s="18">
        <f t="shared" si="26"/>
        <v>414</v>
      </c>
      <c r="F80" s="23">
        <f t="shared" si="27"/>
        <v>174</v>
      </c>
      <c r="G80" s="23">
        <f t="shared" si="28"/>
        <v>240</v>
      </c>
      <c r="H80" s="18">
        <v>126</v>
      </c>
      <c r="I80" s="3">
        <v>42</v>
      </c>
      <c r="J80" s="3">
        <v>6</v>
      </c>
      <c r="K80" s="1">
        <v>164</v>
      </c>
      <c r="L80" s="3">
        <v>73</v>
      </c>
      <c r="M80" s="26">
        <v>3</v>
      </c>
      <c r="N80" s="2">
        <f t="shared" si="29"/>
        <v>72.41</v>
      </c>
      <c r="O80" s="2">
        <f t="shared" si="30"/>
        <v>24.13</v>
      </c>
      <c r="P80" s="2">
        <f t="shared" si="31"/>
        <v>3.44</v>
      </c>
      <c r="Q80" s="2">
        <f t="shared" si="32"/>
        <v>68.33</v>
      </c>
      <c r="R80" s="2">
        <f t="shared" si="33"/>
        <v>30.41</v>
      </c>
      <c r="S80" s="22">
        <f t="shared" si="34"/>
        <v>1.25</v>
      </c>
      <c r="T80" s="2">
        <f t="shared" si="35"/>
        <v>84.482758620689651</v>
      </c>
      <c r="U80" s="2">
        <f t="shared" si="36"/>
        <v>15.517241379310345</v>
      </c>
      <c r="V80" s="1">
        <f t="shared" si="37"/>
        <v>83.541666666666671</v>
      </c>
      <c r="W80" s="22">
        <f t="shared" si="38"/>
        <v>16.458333333333332</v>
      </c>
      <c r="X80"/>
      <c r="Y80"/>
      <c r="Z80"/>
    </row>
    <row r="81" spans="1:26" x14ac:dyDescent="0.3">
      <c r="A81" t="s">
        <v>162</v>
      </c>
      <c r="B81" t="s">
        <v>25</v>
      </c>
      <c r="C81" t="s">
        <v>165</v>
      </c>
      <c r="D81" t="s">
        <v>164</v>
      </c>
      <c r="E81" s="18">
        <f t="shared" si="26"/>
        <v>356</v>
      </c>
      <c r="F81" s="23">
        <f t="shared" si="27"/>
        <v>137</v>
      </c>
      <c r="G81" s="23">
        <f t="shared" si="28"/>
        <v>219</v>
      </c>
      <c r="H81" s="18">
        <v>103</v>
      </c>
      <c r="I81" s="3">
        <v>31</v>
      </c>
      <c r="J81" s="3">
        <v>3</v>
      </c>
      <c r="K81" s="1">
        <v>163</v>
      </c>
      <c r="L81" s="3">
        <v>47</v>
      </c>
      <c r="M81" s="26">
        <v>9</v>
      </c>
      <c r="N81" s="2">
        <f t="shared" si="29"/>
        <v>75.180000000000007</v>
      </c>
      <c r="O81" s="2">
        <f t="shared" si="30"/>
        <v>22.62</v>
      </c>
      <c r="P81" s="2">
        <f t="shared" si="31"/>
        <v>2.1800000000000002</v>
      </c>
      <c r="Q81" s="2">
        <f t="shared" si="32"/>
        <v>74.42</v>
      </c>
      <c r="R81" s="2">
        <f t="shared" si="33"/>
        <v>21.46</v>
      </c>
      <c r="S81" s="22">
        <f t="shared" si="34"/>
        <v>4.0999999999999996</v>
      </c>
      <c r="T81" s="2">
        <f t="shared" si="35"/>
        <v>86.496350364963504</v>
      </c>
      <c r="U81" s="2">
        <f t="shared" si="36"/>
        <v>13.503649635036496</v>
      </c>
      <c r="V81" s="1">
        <f t="shared" si="37"/>
        <v>85.159817351598178</v>
      </c>
      <c r="W81" s="22">
        <f t="shared" si="38"/>
        <v>14.840182648401827</v>
      </c>
      <c r="X81"/>
      <c r="Y81"/>
      <c r="Z81"/>
    </row>
    <row r="82" spans="1:26" x14ac:dyDescent="0.3">
      <c r="A82" t="s">
        <v>166</v>
      </c>
      <c r="B82" t="s">
        <v>65</v>
      </c>
      <c r="C82" t="s">
        <v>85</v>
      </c>
      <c r="D82" t="s">
        <v>167</v>
      </c>
      <c r="E82" s="18">
        <f t="shared" si="26"/>
        <v>439</v>
      </c>
      <c r="F82" s="23">
        <f t="shared" si="27"/>
        <v>199</v>
      </c>
      <c r="G82" s="23">
        <f t="shared" si="28"/>
        <v>240</v>
      </c>
      <c r="H82" s="18">
        <v>132</v>
      </c>
      <c r="I82" s="3">
        <v>64</v>
      </c>
      <c r="J82" s="3">
        <v>3</v>
      </c>
      <c r="K82" s="1">
        <v>132</v>
      </c>
      <c r="L82" s="3">
        <v>95</v>
      </c>
      <c r="M82" s="26">
        <v>13</v>
      </c>
      <c r="N82" s="2">
        <f t="shared" si="29"/>
        <v>66.33</v>
      </c>
      <c r="O82" s="2">
        <f t="shared" si="30"/>
        <v>32.159999999999997</v>
      </c>
      <c r="P82" s="2">
        <f t="shared" si="31"/>
        <v>1.5</v>
      </c>
      <c r="Q82" s="2">
        <f t="shared" si="32"/>
        <v>55</v>
      </c>
      <c r="R82" s="2">
        <f t="shared" si="33"/>
        <v>39.58</v>
      </c>
      <c r="S82" s="22">
        <f t="shared" si="34"/>
        <v>5.41</v>
      </c>
      <c r="T82" s="2">
        <f t="shared" si="35"/>
        <v>82.412060301507537</v>
      </c>
      <c r="U82" s="2">
        <f t="shared" si="36"/>
        <v>17.587939698492463</v>
      </c>
      <c r="V82" s="1">
        <f t="shared" si="37"/>
        <v>74.791666666666671</v>
      </c>
      <c r="W82" s="22">
        <f t="shared" si="38"/>
        <v>25.208333333333332</v>
      </c>
      <c r="X82"/>
      <c r="Y82"/>
      <c r="Z82"/>
    </row>
    <row r="83" spans="1:26" x14ac:dyDescent="0.3">
      <c r="A83" t="s">
        <v>166</v>
      </c>
      <c r="B83" t="s">
        <v>65</v>
      </c>
      <c r="C83" t="s">
        <v>168</v>
      </c>
      <c r="D83" t="s">
        <v>167</v>
      </c>
      <c r="E83" s="18">
        <f t="shared" si="26"/>
        <v>159</v>
      </c>
      <c r="F83" s="23">
        <f t="shared" si="27"/>
        <v>85</v>
      </c>
      <c r="G83" s="23">
        <f t="shared" si="28"/>
        <v>74</v>
      </c>
      <c r="H83" s="18">
        <v>66</v>
      </c>
      <c r="I83" s="3">
        <v>19</v>
      </c>
      <c r="J83" s="3">
        <v>0</v>
      </c>
      <c r="K83" s="1">
        <v>42</v>
      </c>
      <c r="L83" s="3">
        <v>29</v>
      </c>
      <c r="M83" s="26">
        <v>3</v>
      </c>
      <c r="N83" s="2">
        <f t="shared" si="29"/>
        <v>77.64</v>
      </c>
      <c r="O83" s="2">
        <f t="shared" si="30"/>
        <v>22.35</v>
      </c>
      <c r="P83" s="2">
        <f t="shared" si="31"/>
        <v>0</v>
      </c>
      <c r="Q83" s="2">
        <f t="shared" si="32"/>
        <v>56.75</v>
      </c>
      <c r="R83" s="2">
        <f t="shared" si="33"/>
        <v>39.18</v>
      </c>
      <c r="S83" s="22">
        <f t="shared" si="34"/>
        <v>4.05</v>
      </c>
      <c r="T83" s="2">
        <f t="shared" si="35"/>
        <v>88.82352941176471</v>
      </c>
      <c r="U83" s="2">
        <f t="shared" si="36"/>
        <v>11.176470588235293</v>
      </c>
      <c r="V83" s="1">
        <f t="shared" si="37"/>
        <v>76.351351351351354</v>
      </c>
      <c r="W83" s="22">
        <f t="shared" si="38"/>
        <v>23.648648648648649</v>
      </c>
      <c r="X83"/>
      <c r="Y83"/>
      <c r="Z83"/>
    </row>
    <row r="84" spans="1:26" x14ac:dyDescent="0.3">
      <c r="A84" t="s">
        <v>169</v>
      </c>
      <c r="B84" t="s">
        <v>25</v>
      </c>
      <c r="C84" t="s">
        <v>170</v>
      </c>
      <c r="D84" t="s">
        <v>31</v>
      </c>
      <c r="E84" s="18">
        <f t="shared" si="26"/>
        <v>355</v>
      </c>
      <c r="F84" s="23">
        <f t="shared" si="27"/>
        <v>181</v>
      </c>
      <c r="G84" s="23">
        <f t="shared" si="28"/>
        <v>174</v>
      </c>
      <c r="H84" s="18">
        <v>119</v>
      </c>
      <c r="I84" s="3">
        <v>54</v>
      </c>
      <c r="J84" s="3">
        <v>8</v>
      </c>
      <c r="K84" s="1">
        <v>95</v>
      </c>
      <c r="L84" s="3">
        <v>72</v>
      </c>
      <c r="M84" s="26">
        <v>7</v>
      </c>
      <c r="N84" s="2">
        <f t="shared" si="29"/>
        <v>65.739999999999995</v>
      </c>
      <c r="O84" s="2">
        <f t="shared" si="30"/>
        <v>29.83</v>
      </c>
      <c r="P84" s="2">
        <f t="shared" si="31"/>
        <v>4.41</v>
      </c>
      <c r="Q84" s="2">
        <f t="shared" si="32"/>
        <v>54.59</v>
      </c>
      <c r="R84" s="2">
        <f t="shared" si="33"/>
        <v>41.37</v>
      </c>
      <c r="S84" s="22">
        <f t="shared" si="34"/>
        <v>4.0199999999999996</v>
      </c>
      <c r="T84" s="2">
        <f t="shared" si="35"/>
        <v>80.662983425414367</v>
      </c>
      <c r="U84" s="2">
        <f t="shared" si="36"/>
        <v>19.337016574585636</v>
      </c>
      <c r="V84" s="1">
        <f t="shared" si="37"/>
        <v>75.287356321839084</v>
      </c>
      <c r="W84" s="22">
        <f t="shared" si="38"/>
        <v>24.712643678160919</v>
      </c>
      <c r="X84"/>
      <c r="Y84"/>
      <c r="Z84"/>
    </row>
    <row r="85" spans="1:26" x14ac:dyDescent="0.3">
      <c r="A85" t="s">
        <v>171</v>
      </c>
      <c r="B85" t="s">
        <v>172</v>
      </c>
      <c r="C85" t="s">
        <v>172</v>
      </c>
      <c r="D85" t="s">
        <v>173</v>
      </c>
      <c r="E85" s="18">
        <f t="shared" ref="E85:E103" si="39">H85+I85+J85+K85+L85+M85</f>
        <v>827</v>
      </c>
      <c r="F85" s="23">
        <f t="shared" ref="F85:F103" si="40">H85+I85+J85</f>
        <v>569</v>
      </c>
      <c r="G85" s="23">
        <f t="shared" ref="G85:G103" si="41">K85+L85+M85</f>
        <v>258</v>
      </c>
      <c r="H85" s="18">
        <v>433</v>
      </c>
      <c r="I85" s="3">
        <v>129</v>
      </c>
      <c r="J85" s="3">
        <v>7</v>
      </c>
      <c r="K85" s="1">
        <v>120</v>
      </c>
      <c r="L85" s="3">
        <v>112</v>
      </c>
      <c r="M85" s="26">
        <v>26</v>
      </c>
      <c r="N85" s="2">
        <f t="shared" ref="N85:N103" si="42">TRUNC(100*(H85/F85),2)</f>
        <v>76.09</v>
      </c>
      <c r="O85" s="2">
        <f t="shared" ref="O85:O103" si="43">TRUNC(100*(I85/F85),2)</f>
        <v>22.67</v>
      </c>
      <c r="P85" s="2">
        <f t="shared" ref="P85:P103" si="44">TRUNC(100*(J85/F85),2)</f>
        <v>1.23</v>
      </c>
      <c r="Q85" s="2">
        <f t="shared" ref="Q85:Q103" si="45">TRUNC(100*(K85/G85),2)</f>
        <v>46.51</v>
      </c>
      <c r="R85" s="2">
        <f t="shared" ref="R85:R103" si="46">TRUNC(100*(L85/G85),2)</f>
        <v>43.41</v>
      </c>
      <c r="S85" s="22">
        <f t="shared" ref="S85:S103" si="47">TRUNC(100*(M85/G85),2)</f>
        <v>10.07</v>
      </c>
      <c r="T85" s="2">
        <f t="shared" ref="T85:T103" si="48">100*(2*H85+I85)/(2*F85)</f>
        <v>87.434094903339187</v>
      </c>
      <c r="U85" s="2">
        <f t="shared" ref="U85:U103" si="49">100*(2*J85+I85)/(2*F85)</f>
        <v>12.565905096660808</v>
      </c>
      <c r="V85" s="1">
        <f t="shared" ref="V85:V103" si="50">100*(2*K85+L85)/(2*G85)</f>
        <v>68.217054263565885</v>
      </c>
      <c r="W85" s="22">
        <f t="shared" ref="W85:W103" si="51">100*(2*M85+L85)/(2*G85)</f>
        <v>31.782945736434108</v>
      </c>
      <c r="X85"/>
      <c r="Y85"/>
      <c r="Z85"/>
    </row>
    <row r="86" spans="1:26" x14ac:dyDescent="0.3">
      <c r="A86" t="s">
        <v>174</v>
      </c>
      <c r="B86" t="s">
        <v>25</v>
      </c>
      <c r="C86" t="s">
        <v>82</v>
      </c>
      <c r="D86" t="s">
        <v>55</v>
      </c>
      <c r="E86" s="18">
        <f t="shared" si="39"/>
        <v>612</v>
      </c>
      <c r="F86" s="23">
        <f t="shared" si="40"/>
        <v>355</v>
      </c>
      <c r="G86" s="23">
        <f t="shared" si="41"/>
        <v>257</v>
      </c>
      <c r="H86" s="18">
        <v>278</v>
      </c>
      <c r="I86" s="3">
        <v>75</v>
      </c>
      <c r="J86" s="3">
        <v>2</v>
      </c>
      <c r="K86" s="1">
        <v>176</v>
      </c>
      <c r="L86" s="3">
        <v>79</v>
      </c>
      <c r="M86" s="26">
        <v>2</v>
      </c>
      <c r="N86" s="2">
        <f t="shared" si="42"/>
        <v>78.3</v>
      </c>
      <c r="O86" s="2">
        <f t="shared" si="43"/>
        <v>21.12</v>
      </c>
      <c r="P86" s="2">
        <f t="shared" si="44"/>
        <v>0.56000000000000005</v>
      </c>
      <c r="Q86" s="2">
        <f t="shared" si="45"/>
        <v>68.48</v>
      </c>
      <c r="R86" s="2">
        <f t="shared" si="46"/>
        <v>30.73</v>
      </c>
      <c r="S86" s="22">
        <f t="shared" si="47"/>
        <v>0.77</v>
      </c>
      <c r="T86" s="2">
        <f t="shared" si="48"/>
        <v>88.873239436619713</v>
      </c>
      <c r="U86" s="2">
        <f t="shared" si="49"/>
        <v>11.126760563380282</v>
      </c>
      <c r="V86" s="1">
        <f t="shared" si="50"/>
        <v>83.852140077821005</v>
      </c>
      <c r="W86" s="22">
        <f t="shared" si="51"/>
        <v>16.147859922178988</v>
      </c>
      <c r="X86"/>
      <c r="Y86"/>
      <c r="Z86"/>
    </row>
    <row r="87" spans="1:26" x14ac:dyDescent="0.3">
      <c r="A87" t="s">
        <v>175</v>
      </c>
      <c r="B87" t="s">
        <v>29</v>
      </c>
      <c r="C87" t="s">
        <v>52</v>
      </c>
      <c r="D87" t="s">
        <v>176</v>
      </c>
      <c r="E87" s="18">
        <f t="shared" si="39"/>
        <v>300</v>
      </c>
      <c r="F87" s="23">
        <f t="shared" si="40"/>
        <v>200</v>
      </c>
      <c r="G87" s="23">
        <f t="shared" si="41"/>
        <v>100</v>
      </c>
      <c r="H87" s="18">
        <v>157</v>
      </c>
      <c r="I87" s="3">
        <v>42</v>
      </c>
      <c r="J87" s="3">
        <v>1</v>
      </c>
      <c r="K87" s="1">
        <v>69</v>
      </c>
      <c r="L87" s="3">
        <v>26</v>
      </c>
      <c r="M87" s="26">
        <v>5</v>
      </c>
      <c r="N87" s="2">
        <f t="shared" si="42"/>
        <v>78.5</v>
      </c>
      <c r="O87" s="2">
        <f t="shared" si="43"/>
        <v>21</v>
      </c>
      <c r="P87" s="2">
        <f t="shared" si="44"/>
        <v>0.5</v>
      </c>
      <c r="Q87" s="2">
        <f t="shared" si="45"/>
        <v>69</v>
      </c>
      <c r="R87" s="2">
        <f t="shared" si="46"/>
        <v>26</v>
      </c>
      <c r="S87" s="22">
        <f t="shared" si="47"/>
        <v>5</v>
      </c>
      <c r="T87" s="2">
        <f t="shared" si="48"/>
        <v>89</v>
      </c>
      <c r="U87" s="2">
        <f t="shared" si="49"/>
        <v>11</v>
      </c>
      <c r="V87" s="1">
        <f t="shared" si="50"/>
        <v>82</v>
      </c>
      <c r="W87" s="22">
        <f t="shared" si="51"/>
        <v>18</v>
      </c>
      <c r="X87"/>
      <c r="Y87"/>
      <c r="Z87"/>
    </row>
    <row r="88" spans="1:26" x14ac:dyDescent="0.3">
      <c r="A88" t="s">
        <v>177</v>
      </c>
      <c r="B88" t="s">
        <v>29</v>
      </c>
      <c r="C88" t="s">
        <v>52</v>
      </c>
      <c r="D88" t="s">
        <v>134</v>
      </c>
      <c r="E88" s="18">
        <f t="shared" si="39"/>
        <v>1208</v>
      </c>
      <c r="F88" s="23">
        <f t="shared" si="40"/>
        <v>612</v>
      </c>
      <c r="G88" s="23">
        <f t="shared" si="41"/>
        <v>596</v>
      </c>
      <c r="H88" s="18">
        <v>423</v>
      </c>
      <c r="I88" s="3">
        <v>171</v>
      </c>
      <c r="J88" s="3">
        <v>18</v>
      </c>
      <c r="K88" s="1">
        <v>382</v>
      </c>
      <c r="L88" s="3">
        <v>186</v>
      </c>
      <c r="M88" s="26">
        <v>28</v>
      </c>
      <c r="N88" s="2">
        <f t="shared" si="42"/>
        <v>69.11</v>
      </c>
      <c r="O88" s="2">
        <f t="shared" si="43"/>
        <v>27.94</v>
      </c>
      <c r="P88" s="2">
        <f t="shared" si="44"/>
        <v>2.94</v>
      </c>
      <c r="Q88" s="2">
        <f t="shared" si="45"/>
        <v>64.09</v>
      </c>
      <c r="R88" s="2">
        <f t="shared" si="46"/>
        <v>31.2</v>
      </c>
      <c r="S88" s="22">
        <f t="shared" si="47"/>
        <v>4.6900000000000004</v>
      </c>
      <c r="T88" s="2">
        <f t="shared" si="48"/>
        <v>83.088235294117652</v>
      </c>
      <c r="U88" s="2">
        <f t="shared" si="49"/>
        <v>16.911764705882351</v>
      </c>
      <c r="V88" s="1">
        <f t="shared" si="50"/>
        <v>79.697986577181211</v>
      </c>
      <c r="W88" s="22">
        <f t="shared" si="51"/>
        <v>20.302013422818792</v>
      </c>
      <c r="X88"/>
      <c r="Y88"/>
      <c r="Z88"/>
    </row>
    <row r="89" spans="1:26" x14ac:dyDescent="0.3">
      <c r="A89" t="s">
        <v>178</v>
      </c>
      <c r="B89" t="s">
        <v>35</v>
      </c>
      <c r="C89" t="s">
        <v>36</v>
      </c>
      <c r="D89" t="s">
        <v>179</v>
      </c>
      <c r="E89" s="18">
        <f t="shared" si="39"/>
        <v>640</v>
      </c>
      <c r="F89" s="23">
        <f t="shared" si="40"/>
        <v>227</v>
      </c>
      <c r="G89" s="23">
        <f t="shared" si="41"/>
        <v>413</v>
      </c>
      <c r="H89" s="18">
        <v>149</v>
      </c>
      <c r="I89" s="3">
        <v>72</v>
      </c>
      <c r="J89" s="3">
        <v>6</v>
      </c>
      <c r="K89" s="1">
        <v>298</v>
      </c>
      <c r="L89" s="3">
        <v>105</v>
      </c>
      <c r="M89" s="26">
        <v>10</v>
      </c>
      <c r="N89" s="2">
        <f t="shared" si="42"/>
        <v>65.63</v>
      </c>
      <c r="O89" s="2">
        <f t="shared" si="43"/>
        <v>31.71</v>
      </c>
      <c r="P89" s="2">
        <f t="shared" si="44"/>
        <v>2.64</v>
      </c>
      <c r="Q89" s="2">
        <f t="shared" si="45"/>
        <v>72.150000000000006</v>
      </c>
      <c r="R89" s="2">
        <f t="shared" si="46"/>
        <v>25.42</v>
      </c>
      <c r="S89" s="22">
        <f t="shared" si="47"/>
        <v>2.42</v>
      </c>
      <c r="T89" s="2">
        <f t="shared" si="48"/>
        <v>81.497797356828187</v>
      </c>
      <c r="U89" s="2">
        <f t="shared" si="49"/>
        <v>18.502202643171806</v>
      </c>
      <c r="V89" s="1">
        <f t="shared" si="50"/>
        <v>84.866828087167065</v>
      </c>
      <c r="W89" s="22">
        <f t="shared" si="51"/>
        <v>15.13317191283293</v>
      </c>
      <c r="X89"/>
      <c r="Y89"/>
      <c r="Z89"/>
    </row>
    <row r="90" spans="1:26" x14ac:dyDescent="0.3">
      <c r="A90" t="s">
        <v>180</v>
      </c>
      <c r="B90" t="s">
        <v>29</v>
      </c>
      <c r="C90" t="s">
        <v>52</v>
      </c>
      <c r="D90" t="s">
        <v>78</v>
      </c>
      <c r="E90" s="18">
        <f t="shared" si="39"/>
        <v>506</v>
      </c>
      <c r="F90" s="23">
        <f t="shared" si="40"/>
        <v>266</v>
      </c>
      <c r="G90" s="23">
        <f t="shared" si="41"/>
        <v>240</v>
      </c>
      <c r="H90" s="18">
        <v>163</v>
      </c>
      <c r="I90" s="3">
        <v>95</v>
      </c>
      <c r="J90" s="3">
        <v>8</v>
      </c>
      <c r="K90" s="1">
        <v>137</v>
      </c>
      <c r="L90" s="3">
        <v>94</v>
      </c>
      <c r="M90" s="26">
        <v>9</v>
      </c>
      <c r="N90" s="2">
        <f t="shared" si="42"/>
        <v>61.27</v>
      </c>
      <c r="O90" s="2">
        <f t="shared" si="43"/>
        <v>35.71</v>
      </c>
      <c r="P90" s="2">
        <f t="shared" si="44"/>
        <v>3</v>
      </c>
      <c r="Q90" s="2">
        <f t="shared" si="45"/>
        <v>57.08</v>
      </c>
      <c r="R90" s="2">
        <f t="shared" si="46"/>
        <v>39.159999999999997</v>
      </c>
      <c r="S90" s="22">
        <f t="shared" si="47"/>
        <v>3.75</v>
      </c>
      <c r="T90" s="2">
        <f t="shared" si="48"/>
        <v>79.135338345864668</v>
      </c>
      <c r="U90" s="2">
        <f t="shared" si="49"/>
        <v>20.86466165413534</v>
      </c>
      <c r="V90" s="1">
        <f t="shared" si="50"/>
        <v>76.666666666666671</v>
      </c>
      <c r="W90" s="22">
        <f t="shared" si="51"/>
        <v>23.333333333333332</v>
      </c>
      <c r="X90"/>
      <c r="Y90"/>
      <c r="Z90"/>
    </row>
    <row r="91" spans="1:26" x14ac:dyDescent="0.3">
      <c r="A91" t="s">
        <v>181</v>
      </c>
      <c r="B91" t="s">
        <v>29</v>
      </c>
      <c r="C91" t="s">
        <v>52</v>
      </c>
      <c r="D91" t="s">
        <v>182</v>
      </c>
      <c r="E91" s="18">
        <f t="shared" si="39"/>
        <v>438</v>
      </c>
      <c r="F91" s="23">
        <f t="shared" si="40"/>
        <v>253</v>
      </c>
      <c r="G91" s="23">
        <f t="shared" si="41"/>
        <v>185</v>
      </c>
      <c r="H91" s="18">
        <v>162</v>
      </c>
      <c r="I91" s="3">
        <v>85</v>
      </c>
      <c r="J91" s="3">
        <v>6</v>
      </c>
      <c r="K91" s="1">
        <v>101</v>
      </c>
      <c r="L91" s="3">
        <v>70</v>
      </c>
      <c r="M91" s="26">
        <v>14</v>
      </c>
      <c r="N91" s="2">
        <f t="shared" si="42"/>
        <v>64.03</v>
      </c>
      <c r="O91" s="2">
        <f t="shared" si="43"/>
        <v>33.590000000000003</v>
      </c>
      <c r="P91" s="2">
        <f t="shared" si="44"/>
        <v>2.37</v>
      </c>
      <c r="Q91" s="2">
        <f t="shared" si="45"/>
        <v>54.59</v>
      </c>
      <c r="R91" s="2">
        <f t="shared" si="46"/>
        <v>37.83</v>
      </c>
      <c r="S91" s="22">
        <f t="shared" si="47"/>
        <v>7.56</v>
      </c>
      <c r="T91" s="2">
        <f t="shared" si="48"/>
        <v>80.830039525691703</v>
      </c>
      <c r="U91" s="2">
        <f t="shared" si="49"/>
        <v>19.169960474308301</v>
      </c>
      <c r="V91" s="1">
        <f t="shared" si="50"/>
        <v>73.513513513513516</v>
      </c>
      <c r="W91" s="22">
        <f t="shared" si="51"/>
        <v>26.486486486486488</v>
      </c>
      <c r="X91"/>
      <c r="Y91"/>
      <c r="Z91"/>
    </row>
    <row r="92" spans="1:26" x14ac:dyDescent="0.3">
      <c r="A92" t="s">
        <v>183</v>
      </c>
      <c r="B92" t="s">
        <v>29</v>
      </c>
      <c r="C92" t="s">
        <v>52</v>
      </c>
      <c r="D92" t="s">
        <v>184</v>
      </c>
      <c r="E92" s="18">
        <f t="shared" si="39"/>
        <v>397</v>
      </c>
      <c r="F92" s="23">
        <f t="shared" si="40"/>
        <v>147</v>
      </c>
      <c r="G92" s="23">
        <f t="shared" si="41"/>
        <v>250</v>
      </c>
      <c r="H92" s="18">
        <v>40</v>
      </c>
      <c r="I92" s="3">
        <v>68</v>
      </c>
      <c r="J92" s="3">
        <v>39</v>
      </c>
      <c r="K92" s="1">
        <v>42</v>
      </c>
      <c r="L92" s="3">
        <v>117</v>
      </c>
      <c r="M92" s="26">
        <v>91</v>
      </c>
      <c r="N92" s="2">
        <f t="shared" si="42"/>
        <v>27.21</v>
      </c>
      <c r="O92" s="2">
        <f t="shared" si="43"/>
        <v>46.25</v>
      </c>
      <c r="P92" s="2">
        <f t="shared" si="44"/>
        <v>26.53</v>
      </c>
      <c r="Q92" s="2">
        <f t="shared" si="45"/>
        <v>16.8</v>
      </c>
      <c r="R92" s="2">
        <f t="shared" si="46"/>
        <v>46.8</v>
      </c>
      <c r="S92" s="22">
        <f t="shared" si="47"/>
        <v>36.4</v>
      </c>
      <c r="T92" s="2">
        <f t="shared" si="48"/>
        <v>50.34013605442177</v>
      </c>
      <c r="U92" s="2">
        <f t="shared" si="49"/>
        <v>49.65986394557823</v>
      </c>
      <c r="V92" s="1">
        <f t="shared" si="50"/>
        <v>40.200000000000003</v>
      </c>
      <c r="W92" s="22">
        <f t="shared" si="51"/>
        <v>59.8</v>
      </c>
      <c r="X92"/>
      <c r="Y92"/>
      <c r="Z92"/>
    </row>
    <row r="93" spans="1:26" x14ac:dyDescent="0.3">
      <c r="A93" t="s">
        <v>185</v>
      </c>
      <c r="B93" t="s">
        <v>65</v>
      </c>
      <c r="C93" t="s">
        <v>66</v>
      </c>
      <c r="D93" t="s">
        <v>186</v>
      </c>
      <c r="E93" s="18">
        <f t="shared" si="39"/>
        <v>448</v>
      </c>
      <c r="F93" s="23">
        <f t="shared" si="40"/>
        <v>362</v>
      </c>
      <c r="G93" s="23">
        <f t="shared" si="41"/>
        <v>86</v>
      </c>
      <c r="H93" s="18">
        <v>168</v>
      </c>
      <c r="I93" s="3">
        <v>164</v>
      </c>
      <c r="J93" s="3">
        <v>30</v>
      </c>
      <c r="K93" s="1">
        <v>43</v>
      </c>
      <c r="L93" s="3">
        <v>34</v>
      </c>
      <c r="M93" s="26">
        <v>9</v>
      </c>
      <c r="N93" s="2">
        <f t="shared" si="42"/>
        <v>46.4</v>
      </c>
      <c r="O93" s="2">
        <f t="shared" si="43"/>
        <v>45.3</v>
      </c>
      <c r="P93" s="2">
        <f t="shared" si="44"/>
        <v>8.2799999999999994</v>
      </c>
      <c r="Q93" s="2">
        <f t="shared" si="45"/>
        <v>50</v>
      </c>
      <c r="R93" s="2">
        <f t="shared" si="46"/>
        <v>39.53</v>
      </c>
      <c r="S93" s="22">
        <f t="shared" si="47"/>
        <v>10.46</v>
      </c>
      <c r="T93" s="2">
        <f t="shared" si="48"/>
        <v>69.060773480662988</v>
      </c>
      <c r="U93" s="2">
        <f t="shared" si="49"/>
        <v>30.939226519337016</v>
      </c>
      <c r="V93" s="1">
        <f t="shared" si="50"/>
        <v>69.767441860465112</v>
      </c>
      <c r="W93" s="22">
        <f t="shared" si="51"/>
        <v>30.232558139534884</v>
      </c>
      <c r="X93"/>
      <c r="Y93"/>
      <c r="Z93"/>
    </row>
    <row r="94" spans="1:26" x14ac:dyDescent="0.3">
      <c r="A94" t="s">
        <v>187</v>
      </c>
      <c r="B94" t="s">
        <v>29</v>
      </c>
      <c r="C94" t="s">
        <v>52</v>
      </c>
      <c r="D94" t="s">
        <v>188</v>
      </c>
      <c r="E94" s="18">
        <f t="shared" si="39"/>
        <v>862</v>
      </c>
      <c r="F94" s="23">
        <f t="shared" si="40"/>
        <v>516</v>
      </c>
      <c r="G94" s="23">
        <f t="shared" si="41"/>
        <v>346</v>
      </c>
      <c r="H94" s="18">
        <v>369</v>
      </c>
      <c r="I94" s="3">
        <v>134</v>
      </c>
      <c r="J94" s="3">
        <v>13</v>
      </c>
      <c r="K94" s="1">
        <v>228</v>
      </c>
      <c r="L94" s="3">
        <v>108</v>
      </c>
      <c r="M94" s="26">
        <v>10</v>
      </c>
      <c r="N94" s="2">
        <f t="shared" si="42"/>
        <v>71.510000000000005</v>
      </c>
      <c r="O94" s="2">
        <f t="shared" si="43"/>
        <v>25.96</v>
      </c>
      <c r="P94" s="2">
        <f t="shared" si="44"/>
        <v>2.5099999999999998</v>
      </c>
      <c r="Q94" s="2">
        <f t="shared" si="45"/>
        <v>65.89</v>
      </c>
      <c r="R94" s="2">
        <f t="shared" si="46"/>
        <v>31.21</v>
      </c>
      <c r="S94" s="22">
        <f t="shared" si="47"/>
        <v>2.89</v>
      </c>
      <c r="T94" s="2">
        <f t="shared" si="48"/>
        <v>84.496124031007753</v>
      </c>
      <c r="U94" s="2">
        <f t="shared" si="49"/>
        <v>15.503875968992247</v>
      </c>
      <c r="V94" s="1">
        <f t="shared" si="50"/>
        <v>81.502890173410407</v>
      </c>
      <c r="W94" s="22">
        <f t="shared" si="51"/>
        <v>18.497109826589597</v>
      </c>
      <c r="X94"/>
      <c r="Y94"/>
      <c r="Z94"/>
    </row>
    <row r="95" spans="1:26" x14ac:dyDescent="0.3">
      <c r="A95" t="s">
        <v>189</v>
      </c>
      <c r="B95" t="s">
        <v>19</v>
      </c>
      <c r="C95" t="s">
        <v>90</v>
      </c>
      <c r="D95" t="s">
        <v>190</v>
      </c>
      <c r="E95" s="18">
        <f t="shared" si="39"/>
        <v>172</v>
      </c>
      <c r="F95" s="23">
        <f t="shared" si="40"/>
        <v>100</v>
      </c>
      <c r="G95" s="23">
        <f t="shared" si="41"/>
        <v>72</v>
      </c>
      <c r="H95" s="18">
        <v>59</v>
      </c>
      <c r="I95" s="3">
        <v>31</v>
      </c>
      <c r="J95" s="3">
        <v>10</v>
      </c>
      <c r="K95" s="1">
        <v>54</v>
      </c>
      <c r="L95" s="3">
        <v>16</v>
      </c>
      <c r="M95" s="26">
        <v>2</v>
      </c>
      <c r="N95" s="2">
        <f t="shared" si="42"/>
        <v>59</v>
      </c>
      <c r="O95" s="2">
        <f t="shared" si="43"/>
        <v>31</v>
      </c>
      <c r="P95" s="2">
        <f t="shared" si="44"/>
        <v>10</v>
      </c>
      <c r="Q95" s="2">
        <f t="shared" si="45"/>
        <v>75</v>
      </c>
      <c r="R95" s="2">
        <f t="shared" si="46"/>
        <v>22.22</v>
      </c>
      <c r="S95" s="22">
        <f t="shared" si="47"/>
        <v>2.77</v>
      </c>
      <c r="T95" s="2">
        <f t="shared" si="48"/>
        <v>74.5</v>
      </c>
      <c r="U95" s="2">
        <f t="shared" si="49"/>
        <v>25.5</v>
      </c>
      <c r="V95" s="1">
        <f t="shared" si="50"/>
        <v>86.111111111111114</v>
      </c>
      <c r="W95" s="22">
        <f t="shared" si="51"/>
        <v>13.888888888888889</v>
      </c>
      <c r="X95"/>
      <c r="Y95"/>
      <c r="Z95"/>
    </row>
    <row r="96" spans="1:26" x14ac:dyDescent="0.3">
      <c r="A96" t="s">
        <v>191</v>
      </c>
      <c r="B96" t="s">
        <v>19</v>
      </c>
      <c r="C96" t="s">
        <v>90</v>
      </c>
      <c r="D96" t="s">
        <v>192</v>
      </c>
      <c r="E96" s="18">
        <f t="shared" si="39"/>
        <v>177</v>
      </c>
      <c r="F96" s="23">
        <f t="shared" si="40"/>
        <v>100</v>
      </c>
      <c r="G96" s="23">
        <f t="shared" si="41"/>
        <v>77</v>
      </c>
      <c r="H96" s="18">
        <v>59</v>
      </c>
      <c r="I96" s="3">
        <v>31</v>
      </c>
      <c r="J96" s="3">
        <v>10</v>
      </c>
      <c r="K96" s="1">
        <v>47</v>
      </c>
      <c r="L96" s="3">
        <v>27</v>
      </c>
      <c r="M96" s="26">
        <v>3</v>
      </c>
      <c r="N96" s="2">
        <f t="shared" si="42"/>
        <v>59</v>
      </c>
      <c r="O96" s="2">
        <f t="shared" si="43"/>
        <v>31</v>
      </c>
      <c r="P96" s="2">
        <f t="shared" si="44"/>
        <v>10</v>
      </c>
      <c r="Q96" s="2">
        <f t="shared" si="45"/>
        <v>61.03</v>
      </c>
      <c r="R96" s="2">
        <f t="shared" si="46"/>
        <v>35.06</v>
      </c>
      <c r="S96" s="22">
        <f t="shared" si="47"/>
        <v>3.89</v>
      </c>
      <c r="T96" s="2">
        <f t="shared" si="48"/>
        <v>74.5</v>
      </c>
      <c r="U96" s="2">
        <f t="shared" si="49"/>
        <v>25.5</v>
      </c>
      <c r="V96" s="1">
        <f t="shared" si="50"/>
        <v>78.571428571428569</v>
      </c>
      <c r="W96" s="22">
        <f t="shared" si="51"/>
        <v>21.428571428571427</v>
      </c>
      <c r="X96"/>
      <c r="Y96"/>
      <c r="Z96"/>
    </row>
    <row r="97" spans="1:26" x14ac:dyDescent="0.3">
      <c r="A97" t="s">
        <v>193</v>
      </c>
      <c r="B97" t="s">
        <v>35</v>
      </c>
      <c r="C97" t="s">
        <v>36</v>
      </c>
      <c r="D97" t="s">
        <v>194</v>
      </c>
      <c r="E97" s="18">
        <f t="shared" si="39"/>
        <v>2278</v>
      </c>
      <c r="F97" s="23">
        <f t="shared" si="40"/>
        <v>639</v>
      </c>
      <c r="G97" s="23">
        <f t="shared" si="41"/>
        <v>1639</v>
      </c>
      <c r="H97" s="18">
        <v>434</v>
      </c>
      <c r="I97" s="3">
        <v>189</v>
      </c>
      <c r="J97" s="3">
        <v>16</v>
      </c>
      <c r="K97" s="1">
        <v>1132</v>
      </c>
      <c r="L97" s="3">
        <v>466</v>
      </c>
      <c r="M97" s="26">
        <v>41</v>
      </c>
      <c r="N97" s="2">
        <f t="shared" si="42"/>
        <v>67.91</v>
      </c>
      <c r="O97" s="2">
        <f t="shared" si="43"/>
        <v>29.57</v>
      </c>
      <c r="P97" s="2">
        <f t="shared" si="44"/>
        <v>2.5</v>
      </c>
      <c r="Q97" s="2">
        <f t="shared" si="45"/>
        <v>69.06</v>
      </c>
      <c r="R97" s="2">
        <f t="shared" si="46"/>
        <v>28.43</v>
      </c>
      <c r="S97" s="22">
        <f t="shared" si="47"/>
        <v>2.5</v>
      </c>
      <c r="T97" s="2">
        <f t="shared" si="48"/>
        <v>82.707355242566507</v>
      </c>
      <c r="U97" s="2">
        <f t="shared" si="49"/>
        <v>17.292644757433489</v>
      </c>
      <c r="V97" s="1">
        <f t="shared" si="50"/>
        <v>83.282489322757783</v>
      </c>
      <c r="W97" s="22">
        <f t="shared" si="51"/>
        <v>16.71751067724222</v>
      </c>
      <c r="X97"/>
      <c r="Y97"/>
      <c r="Z97"/>
    </row>
    <row r="98" spans="1:26" x14ac:dyDescent="0.3">
      <c r="A98" t="s">
        <v>195</v>
      </c>
      <c r="B98" t="s">
        <v>29</v>
      </c>
      <c r="C98" t="s">
        <v>52</v>
      </c>
      <c r="D98" t="s">
        <v>196</v>
      </c>
      <c r="E98" s="18">
        <f t="shared" si="39"/>
        <v>670</v>
      </c>
      <c r="F98" s="23">
        <f t="shared" si="40"/>
        <v>345</v>
      </c>
      <c r="G98" s="23">
        <f t="shared" si="41"/>
        <v>325</v>
      </c>
      <c r="H98" s="18">
        <v>175</v>
      </c>
      <c r="I98" s="3">
        <v>149</v>
      </c>
      <c r="J98" s="3">
        <v>21</v>
      </c>
      <c r="K98" s="1">
        <v>206</v>
      </c>
      <c r="L98" s="3">
        <v>99</v>
      </c>
      <c r="M98" s="26">
        <v>20</v>
      </c>
      <c r="N98" s="2">
        <f t="shared" si="42"/>
        <v>50.72</v>
      </c>
      <c r="O98" s="2">
        <f t="shared" si="43"/>
        <v>43.18</v>
      </c>
      <c r="P98" s="2">
        <f t="shared" si="44"/>
        <v>6.08</v>
      </c>
      <c r="Q98" s="2">
        <f t="shared" si="45"/>
        <v>63.38</v>
      </c>
      <c r="R98" s="2">
        <f t="shared" si="46"/>
        <v>30.46</v>
      </c>
      <c r="S98" s="22">
        <f t="shared" si="47"/>
        <v>6.15</v>
      </c>
      <c r="T98" s="2">
        <f t="shared" si="48"/>
        <v>72.318840579710141</v>
      </c>
      <c r="U98" s="2">
        <f t="shared" si="49"/>
        <v>27.681159420289855</v>
      </c>
      <c r="V98" s="1">
        <f t="shared" si="50"/>
        <v>78.615384615384613</v>
      </c>
      <c r="W98" s="22">
        <f t="shared" si="51"/>
        <v>21.384615384615383</v>
      </c>
      <c r="X98"/>
      <c r="Y98"/>
      <c r="Z98"/>
    </row>
    <row r="99" spans="1:26" x14ac:dyDescent="0.3">
      <c r="A99" t="s">
        <v>197</v>
      </c>
      <c r="B99" t="s">
        <v>29</v>
      </c>
      <c r="C99" t="s">
        <v>52</v>
      </c>
      <c r="D99" t="s">
        <v>198</v>
      </c>
      <c r="E99" s="18">
        <f t="shared" si="39"/>
        <v>258</v>
      </c>
      <c r="F99" s="23">
        <f t="shared" si="40"/>
        <v>90</v>
      </c>
      <c r="G99" s="23">
        <f t="shared" si="41"/>
        <v>168</v>
      </c>
      <c r="H99" s="18">
        <v>58</v>
      </c>
      <c r="I99" s="3">
        <v>29</v>
      </c>
      <c r="J99" s="3">
        <v>3</v>
      </c>
      <c r="K99" s="1">
        <v>93</v>
      </c>
      <c r="L99" s="3">
        <v>55</v>
      </c>
      <c r="M99" s="26">
        <v>20</v>
      </c>
      <c r="N99" s="2">
        <f t="shared" si="42"/>
        <v>64.44</v>
      </c>
      <c r="O99" s="2">
        <f t="shared" si="43"/>
        <v>32.22</v>
      </c>
      <c r="P99" s="2">
        <f t="shared" si="44"/>
        <v>3.33</v>
      </c>
      <c r="Q99" s="2">
        <f t="shared" si="45"/>
        <v>55.35</v>
      </c>
      <c r="R99" s="2">
        <f t="shared" si="46"/>
        <v>32.729999999999997</v>
      </c>
      <c r="S99" s="22">
        <f t="shared" si="47"/>
        <v>11.9</v>
      </c>
      <c r="T99" s="2">
        <f t="shared" si="48"/>
        <v>80.555555555555557</v>
      </c>
      <c r="U99" s="2">
        <f t="shared" si="49"/>
        <v>19.444444444444443</v>
      </c>
      <c r="V99" s="1">
        <f t="shared" si="50"/>
        <v>71.726190476190482</v>
      </c>
      <c r="W99" s="22">
        <f t="shared" si="51"/>
        <v>28.273809523809526</v>
      </c>
      <c r="X99"/>
      <c r="Y99"/>
      <c r="Z99"/>
    </row>
    <row r="100" spans="1:26" x14ac:dyDescent="0.3">
      <c r="A100" t="s">
        <v>197</v>
      </c>
      <c r="B100" t="s">
        <v>29</v>
      </c>
      <c r="C100" t="s">
        <v>52</v>
      </c>
      <c r="D100" t="s">
        <v>199</v>
      </c>
      <c r="E100" s="18">
        <f t="shared" si="39"/>
        <v>1200</v>
      </c>
      <c r="F100" s="23">
        <f t="shared" si="40"/>
        <v>600</v>
      </c>
      <c r="G100" s="23">
        <f t="shared" si="41"/>
        <v>600</v>
      </c>
      <c r="H100" s="18">
        <v>417</v>
      </c>
      <c r="I100" s="3">
        <v>167</v>
      </c>
      <c r="J100" s="3">
        <v>16</v>
      </c>
      <c r="K100" s="1">
        <v>360</v>
      </c>
      <c r="L100" s="3">
        <v>226</v>
      </c>
      <c r="M100" s="26">
        <v>14</v>
      </c>
      <c r="N100" s="2">
        <f t="shared" si="42"/>
        <v>69.5</v>
      </c>
      <c r="O100" s="2">
        <f t="shared" si="43"/>
        <v>27.83</v>
      </c>
      <c r="P100" s="2">
        <f t="shared" si="44"/>
        <v>2.66</v>
      </c>
      <c r="Q100" s="2">
        <f t="shared" si="45"/>
        <v>60</v>
      </c>
      <c r="R100" s="2">
        <f t="shared" si="46"/>
        <v>37.659999999999997</v>
      </c>
      <c r="S100" s="22">
        <f t="shared" si="47"/>
        <v>2.33</v>
      </c>
      <c r="T100" s="2">
        <f t="shared" si="48"/>
        <v>83.416666666666671</v>
      </c>
      <c r="U100" s="2">
        <f t="shared" si="49"/>
        <v>16.583333333333332</v>
      </c>
      <c r="V100" s="1">
        <f t="shared" si="50"/>
        <v>78.833333333333329</v>
      </c>
      <c r="W100" s="22">
        <f t="shared" si="51"/>
        <v>21.166666666666668</v>
      </c>
      <c r="X100"/>
      <c r="Y100"/>
      <c r="Z100"/>
    </row>
    <row r="101" spans="1:26" x14ac:dyDescent="0.3">
      <c r="A101" t="s">
        <v>200</v>
      </c>
      <c r="B101" t="s">
        <v>29</v>
      </c>
      <c r="C101" t="s">
        <v>52</v>
      </c>
      <c r="D101" t="s">
        <v>201</v>
      </c>
      <c r="E101" s="18">
        <f t="shared" si="39"/>
        <v>1200</v>
      </c>
      <c r="F101" s="23">
        <f t="shared" si="40"/>
        <v>600</v>
      </c>
      <c r="G101" s="23">
        <f t="shared" si="41"/>
        <v>600</v>
      </c>
      <c r="H101" s="18">
        <v>417</v>
      </c>
      <c r="I101" s="3">
        <v>167</v>
      </c>
      <c r="J101" s="3">
        <v>16</v>
      </c>
      <c r="K101" s="1">
        <v>359</v>
      </c>
      <c r="L101" s="3">
        <v>212</v>
      </c>
      <c r="M101" s="26">
        <v>29</v>
      </c>
      <c r="N101" s="2">
        <f t="shared" si="42"/>
        <v>69.5</v>
      </c>
      <c r="O101" s="2">
        <f t="shared" si="43"/>
        <v>27.83</v>
      </c>
      <c r="P101" s="2">
        <f t="shared" si="44"/>
        <v>2.66</v>
      </c>
      <c r="Q101" s="2">
        <f t="shared" si="45"/>
        <v>59.83</v>
      </c>
      <c r="R101" s="2">
        <f t="shared" si="46"/>
        <v>35.33</v>
      </c>
      <c r="S101" s="22">
        <f t="shared" si="47"/>
        <v>4.83</v>
      </c>
      <c r="T101" s="2">
        <f t="shared" si="48"/>
        <v>83.416666666666671</v>
      </c>
      <c r="U101" s="2">
        <f t="shared" si="49"/>
        <v>16.583333333333332</v>
      </c>
      <c r="V101" s="1">
        <f t="shared" si="50"/>
        <v>77.5</v>
      </c>
      <c r="W101" s="22">
        <f t="shared" si="51"/>
        <v>22.5</v>
      </c>
      <c r="X101"/>
      <c r="Y101"/>
      <c r="Z101"/>
    </row>
    <row r="102" spans="1:26" x14ac:dyDescent="0.3">
      <c r="A102" t="s">
        <v>202</v>
      </c>
      <c r="B102" t="s">
        <v>40</v>
      </c>
      <c r="C102" t="s">
        <v>203</v>
      </c>
      <c r="D102" t="s">
        <v>204</v>
      </c>
      <c r="E102" s="18">
        <f t="shared" si="39"/>
        <v>80</v>
      </c>
      <c r="F102" s="23">
        <f t="shared" si="40"/>
        <v>40</v>
      </c>
      <c r="G102" s="23">
        <f t="shared" si="41"/>
        <v>40</v>
      </c>
      <c r="H102" s="18">
        <v>6</v>
      </c>
      <c r="I102" s="3">
        <v>19</v>
      </c>
      <c r="J102" s="3">
        <v>15</v>
      </c>
      <c r="K102" s="1">
        <v>12</v>
      </c>
      <c r="L102" s="3">
        <v>12</v>
      </c>
      <c r="M102" s="26">
        <v>16</v>
      </c>
      <c r="N102" s="2">
        <f t="shared" si="42"/>
        <v>15</v>
      </c>
      <c r="O102" s="2">
        <f t="shared" si="43"/>
        <v>47.5</v>
      </c>
      <c r="P102" s="2">
        <f t="shared" si="44"/>
        <v>37.5</v>
      </c>
      <c r="Q102" s="2">
        <f t="shared" si="45"/>
        <v>30</v>
      </c>
      <c r="R102" s="2">
        <f t="shared" si="46"/>
        <v>30</v>
      </c>
      <c r="S102" s="22">
        <f t="shared" si="47"/>
        <v>40</v>
      </c>
      <c r="T102" s="2">
        <f t="shared" si="48"/>
        <v>38.75</v>
      </c>
      <c r="U102" s="2">
        <f t="shared" si="49"/>
        <v>61.25</v>
      </c>
      <c r="V102" s="1">
        <f t="shared" si="50"/>
        <v>45</v>
      </c>
      <c r="W102" s="22">
        <f t="shared" si="51"/>
        <v>55</v>
      </c>
      <c r="X102"/>
      <c r="Y102"/>
      <c r="Z102"/>
    </row>
    <row r="103" spans="1:26" ht="15" thickBot="1" x14ac:dyDescent="0.35">
      <c r="A103" s="35" t="s">
        <v>205</v>
      </c>
      <c r="B103" s="35" t="s">
        <v>25</v>
      </c>
      <c r="C103" s="35" t="s">
        <v>82</v>
      </c>
      <c r="D103" s="35" t="s">
        <v>188</v>
      </c>
      <c r="E103" s="36">
        <f t="shared" si="39"/>
        <v>506</v>
      </c>
      <c r="F103" s="37">
        <f t="shared" si="40"/>
        <v>355</v>
      </c>
      <c r="G103" s="37">
        <f t="shared" si="41"/>
        <v>151</v>
      </c>
      <c r="H103" s="36">
        <v>277</v>
      </c>
      <c r="I103" s="38">
        <v>76</v>
      </c>
      <c r="J103" s="38">
        <v>2</v>
      </c>
      <c r="K103" s="28">
        <v>117</v>
      </c>
      <c r="L103" s="38">
        <v>34</v>
      </c>
      <c r="M103" s="39">
        <v>0</v>
      </c>
      <c r="N103" s="35">
        <f t="shared" si="42"/>
        <v>78.02</v>
      </c>
      <c r="O103" s="35">
        <f t="shared" si="43"/>
        <v>21.4</v>
      </c>
      <c r="P103" s="35">
        <f t="shared" si="44"/>
        <v>0.56000000000000005</v>
      </c>
      <c r="Q103" s="35">
        <f t="shared" si="45"/>
        <v>77.48</v>
      </c>
      <c r="R103" s="35">
        <f t="shared" si="46"/>
        <v>22.51</v>
      </c>
      <c r="S103" s="40">
        <f t="shared" si="47"/>
        <v>0</v>
      </c>
      <c r="T103" s="35">
        <f t="shared" si="48"/>
        <v>88.732394366197184</v>
      </c>
      <c r="U103" s="35">
        <f t="shared" si="49"/>
        <v>11.267605633802816</v>
      </c>
      <c r="V103" s="28">
        <f t="shared" si="50"/>
        <v>88.741721854304629</v>
      </c>
      <c r="W103" s="40">
        <f t="shared" si="51"/>
        <v>11.258278145695364</v>
      </c>
      <c r="X103"/>
      <c r="Y103"/>
      <c r="Z103"/>
    </row>
    <row r="104" spans="1:26" x14ac:dyDescent="0.3">
      <c r="F104" s="23"/>
      <c r="G104" s="23"/>
      <c r="V104" s="2"/>
    </row>
    <row r="105" spans="1:26" x14ac:dyDescent="0.3">
      <c r="F105" s="23"/>
      <c r="G105" s="23"/>
    </row>
    <row r="106" spans="1:26" x14ac:dyDescent="0.3">
      <c r="F106" s="23"/>
      <c r="G106" s="23"/>
    </row>
    <row r="107" spans="1:26" x14ac:dyDescent="0.3">
      <c r="F107" s="23"/>
      <c r="G107" s="23"/>
    </row>
    <row r="108" spans="1:26" x14ac:dyDescent="0.3">
      <c r="F108" s="23"/>
      <c r="G108" s="23"/>
    </row>
    <row r="109" spans="1:26" x14ac:dyDescent="0.3">
      <c r="F109" s="23"/>
      <c r="G109" s="23"/>
    </row>
    <row r="110" spans="1:26" x14ac:dyDescent="0.3">
      <c r="F110" s="23"/>
      <c r="G110" s="23"/>
    </row>
    <row r="111" spans="1:26" x14ac:dyDescent="0.3">
      <c r="F111" s="23"/>
      <c r="G111" s="23"/>
    </row>
    <row r="112" spans="1:26" x14ac:dyDescent="0.3">
      <c r="F112" s="23"/>
      <c r="G112" s="23"/>
    </row>
    <row r="113" spans="6:7" x14ac:dyDescent="0.3">
      <c r="F113" s="23"/>
      <c r="G113" s="23"/>
    </row>
    <row r="114" spans="6:7" x14ac:dyDescent="0.3">
      <c r="F114" s="23"/>
      <c r="G114" s="23"/>
    </row>
    <row r="115" spans="6:7" x14ac:dyDescent="0.3">
      <c r="F115" s="23"/>
      <c r="G115" s="23"/>
    </row>
    <row r="116" spans="6:7" x14ac:dyDescent="0.3">
      <c r="F116" s="23"/>
      <c r="G116" s="23"/>
    </row>
    <row r="117" spans="6:7" x14ac:dyDescent="0.3">
      <c r="F117" s="23"/>
      <c r="G117" s="23"/>
    </row>
    <row r="118" spans="6:7" x14ac:dyDescent="0.3">
      <c r="F118" s="23"/>
      <c r="G118" s="23"/>
    </row>
    <row r="119" spans="6:7" x14ac:dyDescent="0.3">
      <c r="F119" s="23"/>
      <c r="G119" s="23"/>
    </row>
    <row r="120" spans="6:7" x14ac:dyDescent="0.3">
      <c r="F120" s="23"/>
      <c r="G120" s="23"/>
    </row>
  </sheetData>
  <sortState ref="A4:W103">
    <sortCondition ref="A4:A103"/>
  </sortState>
  <mergeCells count="6">
    <mergeCell ref="I1:L1"/>
    <mergeCell ref="T1:W1"/>
    <mergeCell ref="E2:G2"/>
    <mergeCell ref="T2:U2"/>
    <mergeCell ref="V2:W2"/>
    <mergeCell ref="O1:R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9"/>
  <sheetViews>
    <sheetView topLeftCell="A105" workbookViewId="0">
      <selection sqref="A1:C119"/>
    </sheetView>
  </sheetViews>
  <sheetFormatPr defaultRowHeight="14.4" x14ac:dyDescent="0.3"/>
  <cols>
    <col min="1" max="1" width="31.109375" customWidth="1"/>
    <col min="2" max="2" width="13.33203125" customWidth="1"/>
    <col min="3" max="3" width="13.44140625" customWidth="1"/>
    <col min="4" max="4" width="6.109375" style="1" customWidth="1"/>
    <col min="5" max="5" width="5.5546875" style="10" customWidth="1"/>
    <col min="6" max="6" width="6.109375" style="2" customWidth="1"/>
    <col min="7" max="8" width="6.109375" customWidth="1"/>
    <col min="9" max="9" width="5.5546875" style="6" customWidth="1"/>
    <col min="10" max="10" width="6.109375" style="2" customWidth="1"/>
    <col min="11" max="11" width="6.109375" customWidth="1"/>
    <col min="12" max="12" width="6.109375" style="4" customWidth="1"/>
  </cols>
  <sheetData>
    <row r="1" spans="1:12" ht="15" thickBot="1" x14ac:dyDescent="0.35">
      <c r="G1" s="42" t="s">
        <v>206</v>
      </c>
      <c r="H1" s="41"/>
      <c r="I1" s="41"/>
      <c r="J1" s="43"/>
    </row>
    <row r="2" spans="1:12" x14ac:dyDescent="0.3">
      <c r="B2" t="s">
        <v>4</v>
      </c>
      <c r="C2" t="s">
        <v>5</v>
      </c>
      <c r="G2" t="s">
        <v>8</v>
      </c>
      <c r="J2" t="s">
        <v>9</v>
      </c>
    </row>
    <row r="4" spans="1:12" x14ac:dyDescent="0.3">
      <c r="A4" t="s">
        <v>207</v>
      </c>
      <c r="D4" s="1" t="s">
        <v>208</v>
      </c>
      <c r="E4" s="10" t="s">
        <v>209</v>
      </c>
      <c r="F4" s="7" t="s">
        <v>13</v>
      </c>
      <c r="G4" s="8" t="s">
        <v>14</v>
      </c>
      <c r="H4" s="8" t="s">
        <v>15</v>
      </c>
      <c r="I4" s="6" t="s">
        <v>209</v>
      </c>
      <c r="J4" s="7" t="s">
        <v>13</v>
      </c>
      <c r="K4" s="8" t="s">
        <v>14</v>
      </c>
      <c r="L4" s="9" t="s">
        <v>15</v>
      </c>
    </row>
    <row r="5" spans="1:12" x14ac:dyDescent="0.3">
      <c r="A5" t="s">
        <v>18</v>
      </c>
      <c r="B5" t="s">
        <v>19</v>
      </c>
      <c r="C5" t="s">
        <v>210</v>
      </c>
      <c r="D5" s="1">
        <v>326</v>
      </c>
      <c r="E5" s="10">
        <v>202</v>
      </c>
      <c r="F5" s="2">
        <v>0.60396039603960394</v>
      </c>
      <c r="G5">
        <v>0.31683168316831684</v>
      </c>
      <c r="H5">
        <v>7.9207920792079209E-2</v>
      </c>
      <c r="I5" s="6">
        <v>124</v>
      </c>
      <c r="J5" s="2">
        <v>0.7661290322580645</v>
      </c>
      <c r="K5">
        <v>0.20967741935483872</v>
      </c>
      <c r="L5" s="4">
        <v>2.4193548387096774E-2</v>
      </c>
    </row>
    <row r="6" spans="1:12" x14ac:dyDescent="0.3">
      <c r="A6" t="s">
        <v>21</v>
      </c>
      <c r="B6" t="s">
        <v>19</v>
      </c>
      <c r="C6" t="s">
        <v>22</v>
      </c>
      <c r="D6" s="1">
        <v>240</v>
      </c>
      <c r="E6" s="10">
        <v>120</v>
      </c>
      <c r="F6" s="2">
        <v>0.55000000000000004</v>
      </c>
      <c r="G6">
        <v>0.40833333333333333</v>
      </c>
      <c r="H6">
        <v>4.1666666666666664E-2</v>
      </c>
      <c r="I6" s="6">
        <v>120</v>
      </c>
      <c r="J6" s="2">
        <v>0.36666666666666664</v>
      </c>
      <c r="K6">
        <v>0.43333333333333335</v>
      </c>
      <c r="L6" s="4">
        <v>0.2</v>
      </c>
    </row>
    <row r="7" spans="1:12" x14ac:dyDescent="0.3">
      <c r="A7" t="s">
        <v>211</v>
      </c>
      <c r="B7" t="s">
        <v>19</v>
      </c>
      <c r="C7" t="s">
        <v>22</v>
      </c>
      <c r="D7" s="1">
        <v>400</v>
      </c>
      <c r="E7" s="10">
        <v>100</v>
      </c>
      <c r="F7" s="2">
        <v>0.86</v>
      </c>
      <c r="G7">
        <v>0.11</v>
      </c>
      <c r="H7">
        <v>0.03</v>
      </c>
      <c r="I7" s="6">
        <v>300</v>
      </c>
      <c r="J7" s="2">
        <v>0.7533333333333333</v>
      </c>
      <c r="K7">
        <v>0.22666666666666666</v>
      </c>
      <c r="L7" s="4">
        <v>0.02</v>
      </c>
    </row>
    <row r="8" spans="1:12" x14ac:dyDescent="0.3">
      <c r="A8" t="s">
        <v>24</v>
      </c>
      <c r="B8" t="s">
        <v>25</v>
      </c>
      <c r="C8" t="s">
        <v>26</v>
      </c>
      <c r="D8" s="1">
        <v>217</v>
      </c>
      <c r="E8" s="10">
        <v>122</v>
      </c>
      <c r="F8" s="2">
        <v>0.69672131147540983</v>
      </c>
      <c r="G8">
        <v>0.29508196721311475</v>
      </c>
      <c r="H8">
        <v>8.1967213114754103E-3</v>
      </c>
      <c r="I8" s="6">
        <v>95</v>
      </c>
      <c r="J8" s="2">
        <v>0.72631578947368425</v>
      </c>
      <c r="K8">
        <v>0.24210526315789474</v>
      </c>
      <c r="L8" s="4">
        <v>3.1578947368421054E-2</v>
      </c>
    </row>
    <row r="9" spans="1:12" x14ac:dyDescent="0.3">
      <c r="A9" t="s">
        <v>212</v>
      </c>
      <c r="B9" t="s">
        <v>19</v>
      </c>
      <c r="C9" t="s">
        <v>22</v>
      </c>
      <c r="D9" s="1">
        <v>121</v>
      </c>
      <c r="E9" s="10">
        <v>103</v>
      </c>
      <c r="F9" s="2">
        <v>0.85436893203883491</v>
      </c>
      <c r="G9">
        <v>0.11650485436893204</v>
      </c>
      <c r="H9">
        <v>2.9126213592233011E-2</v>
      </c>
      <c r="I9" s="6">
        <v>18</v>
      </c>
      <c r="J9" s="2">
        <v>0.3888888888888889</v>
      </c>
      <c r="K9">
        <v>0.61111111111111116</v>
      </c>
      <c r="L9" s="4">
        <v>0</v>
      </c>
    </row>
    <row r="10" spans="1:12" x14ac:dyDescent="0.3">
      <c r="A10" t="s">
        <v>212</v>
      </c>
      <c r="B10" t="s">
        <v>19</v>
      </c>
      <c r="C10" t="s">
        <v>22</v>
      </c>
      <c r="D10" s="1">
        <v>211</v>
      </c>
      <c r="E10" s="10">
        <v>103</v>
      </c>
      <c r="F10" s="2">
        <v>0.85436893203883491</v>
      </c>
      <c r="G10">
        <v>0.11650485436893204</v>
      </c>
      <c r="H10">
        <v>2.9126213592233011E-2</v>
      </c>
      <c r="I10" s="6">
        <v>108</v>
      </c>
      <c r="J10" s="2">
        <v>0.33333333333333331</v>
      </c>
      <c r="K10">
        <v>0.57407407407407407</v>
      </c>
      <c r="L10" s="4">
        <v>9.2592592592592587E-2</v>
      </c>
    </row>
    <row r="11" spans="1:12" x14ac:dyDescent="0.3">
      <c r="A11" t="s">
        <v>28</v>
      </c>
      <c r="B11" t="s">
        <v>29</v>
      </c>
      <c r="C11" t="s">
        <v>30</v>
      </c>
      <c r="D11" s="1">
        <v>274</v>
      </c>
      <c r="E11" s="10">
        <v>186</v>
      </c>
      <c r="F11" s="2">
        <v>0.63978494623655913</v>
      </c>
      <c r="G11">
        <v>0.31720430107526881</v>
      </c>
      <c r="H11">
        <v>4.3010752688172046E-2</v>
      </c>
      <c r="I11" s="6">
        <v>88</v>
      </c>
      <c r="J11" s="2">
        <v>0.53409090909090906</v>
      </c>
      <c r="K11">
        <v>0.43181818181818182</v>
      </c>
      <c r="L11" s="4">
        <v>3.4090909090909088E-2</v>
      </c>
    </row>
    <row r="12" spans="1:12" x14ac:dyDescent="0.3">
      <c r="A12" t="s">
        <v>32</v>
      </c>
      <c r="B12" t="s">
        <v>29</v>
      </c>
      <c r="C12" t="s">
        <v>30</v>
      </c>
      <c r="D12" s="1">
        <v>657</v>
      </c>
      <c r="E12" s="10">
        <v>428</v>
      </c>
      <c r="F12" s="2">
        <v>0.60981308411214952</v>
      </c>
      <c r="G12">
        <v>0.3364485981308411</v>
      </c>
      <c r="H12">
        <v>5.3738317757009345E-2</v>
      </c>
      <c r="I12" s="6">
        <v>229</v>
      </c>
      <c r="J12" s="2">
        <v>0.53711790393013104</v>
      </c>
      <c r="K12">
        <v>0.41048034934497818</v>
      </c>
      <c r="L12" s="4">
        <v>5.2401746724890827E-2</v>
      </c>
    </row>
    <row r="13" spans="1:12" x14ac:dyDescent="0.3">
      <c r="A13" s="5" t="s">
        <v>34</v>
      </c>
      <c r="B13" t="s">
        <v>29</v>
      </c>
      <c r="C13" t="s">
        <v>30</v>
      </c>
      <c r="D13" s="1">
        <v>82</v>
      </c>
      <c r="E13" s="10">
        <v>30</v>
      </c>
      <c r="F13" s="2">
        <v>0.6</v>
      </c>
      <c r="G13">
        <v>0.4</v>
      </c>
      <c r="H13">
        <v>0</v>
      </c>
      <c r="I13" s="6">
        <v>52</v>
      </c>
      <c r="J13" s="2">
        <v>0.69230769230769229</v>
      </c>
      <c r="K13">
        <v>0.26923076923076922</v>
      </c>
      <c r="L13" s="4">
        <v>3.8461538461538464E-2</v>
      </c>
    </row>
    <row r="14" spans="1:12" x14ac:dyDescent="0.3">
      <c r="A14" s="5" t="s">
        <v>34</v>
      </c>
      <c r="B14" t="s">
        <v>35</v>
      </c>
      <c r="C14" t="s">
        <v>36</v>
      </c>
      <c r="D14" s="1">
        <v>83</v>
      </c>
      <c r="E14" s="10">
        <v>30</v>
      </c>
      <c r="F14" s="2">
        <v>0.6</v>
      </c>
      <c r="G14">
        <v>0.4</v>
      </c>
      <c r="H14">
        <v>0</v>
      </c>
      <c r="I14" s="6">
        <v>53</v>
      </c>
      <c r="J14" s="2">
        <v>0.69811320754716977</v>
      </c>
      <c r="K14">
        <v>0.28301886792452829</v>
      </c>
      <c r="L14" s="4">
        <v>1.8867924528301886E-2</v>
      </c>
    </row>
    <row r="15" spans="1:12" x14ac:dyDescent="0.3">
      <c r="A15" s="5" t="s">
        <v>34</v>
      </c>
      <c r="B15" t="s">
        <v>35</v>
      </c>
      <c r="C15" t="s">
        <v>36</v>
      </c>
      <c r="D15" s="1">
        <v>591</v>
      </c>
      <c r="E15" s="10">
        <v>286</v>
      </c>
      <c r="F15" s="2">
        <v>0.76573426573426573</v>
      </c>
      <c r="G15">
        <v>0.22027972027972029</v>
      </c>
      <c r="H15">
        <v>1.3986013986013986E-2</v>
      </c>
      <c r="I15" s="6">
        <v>305</v>
      </c>
      <c r="J15" s="2">
        <v>0.70491803278688525</v>
      </c>
      <c r="K15">
        <v>0.26885245901639343</v>
      </c>
      <c r="L15" s="4">
        <v>2.6229508196721311E-2</v>
      </c>
    </row>
    <row r="16" spans="1:12" x14ac:dyDescent="0.3">
      <c r="A16" t="s">
        <v>39</v>
      </c>
      <c r="B16" t="s">
        <v>40</v>
      </c>
      <c r="C16" t="s">
        <v>41</v>
      </c>
      <c r="D16" s="1">
        <v>476</v>
      </c>
      <c r="E16" s="10">
        <v>114</v>
      </c>
      <c r="F16" s="2">
        <v>0.15789473684210525</v>
      </c>
      <c r="G16">
        <v>0.38596491228070173</v>
      </c>
      <c r="H16">
        <v>0.45614035087719296</v>
      </c>
      <c r="I16" s="6">
        <v>362</v>
      </c>
      <c r="J16" s="2">
        <v>0.19613259668508287</v>
      </c>
      <c r="K16">
        <v>0.44198895027624308</v>
      </c>
      <c r="L16" s="4">
        <v>0.36187845303867405</v>
      </c>
    </row>
    <row r="17" spans="1:12" x14ac:dyDescent="0.3">
      <c r="A17" t="s">
        <v>43</v>
      </c>
      <c r="B17" t="s">
        <v>25</v>
      </c>
      <c r="C17" t="s">
        <v>44</v>
      </c>
      <c r="D17" s="1">
        <v>760</v>
      </c>
      <c r="E17" s="10">
        <v>334</v>
      </c>
      <c r="F17" s="2">
        <v>0.77245508982035926</v>
      </c>
      <c r="G17">
        <v>0.21856287425149701</v>
      </c>
      <c r="H17">
        <v>8.9820359281437123E-3</v>
      </c>
      <c r="I17" s="6">
        <v>426</v>
      </c>
      <c r="J17" s="2">
        <v>0.65727699530516437</v>
      </c>
      <c r="K17">
        <v>0.30751173708920188</v>
      </c>
      <c r="L17" s="4">
        <v>3.5211267605633804E-2</v>
      </c>
    </row>
    <row r="18" spans="1:12" x14ac:dyDescent="0.3">
      <c r="A18" t="s">
        <v>213</v>
      </c>
      <c r="B18" t="s">
        <v>19</v>
      </c>
      <c r="C18" t="s">
        <v>22</v>
      </c>
      <c r="D18" s="1">
        <v>317</v>
      </c>
      <c r="E18" s="10">
        <v>103</v>
      </c>
      <c r="F18" s="2">
        <v>0.85436893203883491</v>
      </c>
      <c r="G18">
        <v>0.11650485436893204</v>
      </c>
      <c r="H18">
        <v>2.9126213592233011E-2</v>
      </c>
      <c r="I18" s="6">
        <v>214</v>
      </c>
      <c r="J18" s="2">
        <v>0.66822429906542058</v>
      </c>
      <c r="K18">
        <v>0.28037383177570091</v>
      </c>
      <c r="L18" s="4">
        <v>5.1401869158878503E-2</v>
      </c>
    </row>
    <row r="19" spans="1:12" x14ac:dyDescent="0.3">
      <c r="A19" t="s">
        <v>46</v>
      </c>
      <c r="B19" t="s">
        <v>19</v>
      </c>
      <c r="C19" t="s">
        <v>22</v>
      </c>
      <c r="D19" s="1">
        <v>220</v>
      </c>
      <c r="E19" s="10">
        <v>153</v>
      </c>
      <c r="F19" s="2">
        <v>0.81045751633986929</v>
      </c>
      <c r="G19">
        <v>0.18954248366013071</v>
      </c>
      <c r="H19">
        <v>0</v>
      </c>
      <c r="I19" s="6">
        <v>67</v>
      </c>
      <c r="J19" s="2">
        <v>0.76119402985074625</v>
      </c>
      <c r="K19">
        <v>0.22388059701492538</v>
      </c>
      <c r="L19" s="4">
        <v>1.4925373134328358E-2</v>
      </c>
    </row>
    <row r="20" spans="1:12" x14ac:dyDescent="0.3">
      <c r="A20" t="s">
        <v>47</v>
      </c>
      <c r="B20" t="s">
        <v>19</v>
      </c>
      <c r="C20" t="s">
        <v>22</v>
      </c>
      <c r="D20" s="1">
        <v>363</v>
      </c>
      <c r="E20" s="10">
        <v>210</v>
      </c>
      <c r="F20" s="2">
        <v>0.70476190476190481</v>
      </c>
      <c r="G20">
        <v>0.25238095238095237</v>
      </c>
      <c r="H20">
        <v>4.2857142857142858E-2</v>
      </c>
      <c r="I20" s="6">
        <v>153</v>
      </c>
      <c r="J20" s="2">
        <v>0.75163398692810457</v>
      </c>
      <c r="K20">
        <v>0.23529411764705882</v>
      </c>
      <c r="L20" s="4">
        <v>1.3071895424836602E-2</v>
      </c>
    </row>
    <row r="21" spans="1:12" x14ac:dyDescent="0.3">
      <c r="A21" t="s">
        <v>48</v>
      </c>
      <c r="B21" t="s">
        <v>25</v>
      </c>
      <c r="C21" t="s">
        <v>49</v>
      </c>
      <c r="D21" s="1">
        <v>908</v>
      </c>
      <c r="E21" s="10">
        <v>454</v>
      </c>
      <c r="F21" s="2">
        <v>0.73568281938325997</v>
      </c>
      <c r="G21">
        <v>0.23127753303964757</v>
      </c>
      <c r="H21">
        <v>3.3039647577092511E-2</v>
      </c>
      <c r="I21" s="6">
        <v>454</v>
      </c>
      <c r="J21" s="2">
        <v>0.71365638766519823</v>
      </c>
      <c r="K21">
        <v>0.26431718061674009</v>
      </c>
      <c r="L21" s="4">
        <v>2.2026431718061675E-2</v>
      </c>
    </row>
    <row r="22" spans="1:12" x14ac:dyDescent="0.3">
      <c r="A22" t="s">
        <v>51</v>
      </c>
      <c r="B22" t="s">
        <v>29</v>
      </c>
      <c r="C22" t="s">
        <v>214</v>
      </c>
      <c r="D22" s="1">
        <v>904</v>
      </c>
      <c r="E22" s="10">
        <v>473</v>
      </c>
      <c r="F22" s="2">
        <v>0.62579281183932345</v>
      </c>
      <c r="G22">
        <v>0.34460887949260044</v>
      </c>
      <c r="H22">
        <v>2.9598308668076109E-2</v>
      </c>
      <c r="I22" s="6">
        <v>431</v>
      </c>
      <c r="J22" s="2">
        <v>0.6682134570765661</v>
      </c>
      <c r="K22">
        <v>0.29698375870069604</v>
      </c>
      <c r="L22" s="4">
        <v>3.4802784222737818E-2</v>
      </c>
    </row>
    <row r="23" spans="1:12" x14ac:dyDescent="0.3">
      <c r="A23" t="s">
        <v>53</v>
      </c>
      <c r="B23" t="s">
        <v>29</v>
      </c>
      <c r="C23" t="s">
        <v>54</v>
      </c>
      <c r="D23" s="1">
        <v>270</v>
      </c>
      <c r="E23" s="10">
        <v>100</v>
      </c>
      <c r="F23" s="2">
        <v>0.65</v>
      </c>
      <c r="G23">
        <v>0.32</v>
      </c>
      <c r="H23">
        <v>0.03</v>
      </c>
      <c r="I23" s="6">
        <v>170</v>
      </c>
      <c r="J23" s="2">
        <v>0.64117647058823535</v>
      </c>
      <c r="K23">
        <v>0.34705882352941175</v>
      </c>
      <c r="L23" s="4">
        <v>1.1764705882352941E-2</v>
      </c>
    </row>
    <row r="24" spans="1:12" x14ac:dyDescent="0.3">
      <c r="A24" t="s">
        <v>56</v>
      </c>
      <c r="B24" t="s">
        <v>19</v>
      </c>
      <c r="C24" t="s">
        <v>22</v>
      </c>
      <c r="D24" s="1">
        <v>1091</v>
      </c>
      <c r="E24" s="10">
        <v>1007</v>
      </c>
      <c r="F24" s="2">
        <v>0.66236345580933464</v>
      </c>
      <c r="G24">
        <v>0.3028798411122145</v>
      </c>
      <c r="H24">
        <v>3.4756703078450843E-2</v>
      </c>
      <c r="I24" s="6">
        <v>84</v>
      </c>
      <c r="J24" s="2">
        <v>0.77380952380952384</v>
      </c>
      <c r="K24">
        <v>0.16666666666666666</v>
      </c>
      <c r="L24" s="4">
        <v>5.9523809523809521E-2</v>
      </c>
    </row>
    <row r="25" spans="1:12" x14ac:dyDescent="0.3">
      <c r="A25" t="s">
        <v>58</v>
      </c>
      <c r="B25" t="s">
        <v>19</v>
      </c>
      <c r="C25" t="s">
        <v>22</v>
      </c>
      <c r="D25" s="1">
        <v>50</v>
      </c>
      <c r="E25" s="10">
        <v>30</v>
      </c>
      <c r="F25" s="2">
        <v>0.56666666666666665</v>
      </c>
      <c r="G25">
        <v>0.43333333333333335</v>
      </c>
      <c r="H25">
        <v>0</v>
      </c>
      <c r="I25" s="6">
        <v>20</v>
      </c>
      <c r="J25" s="2">
        <v>0.5</v>
      </c>
      <c r="K25">
        <v>0.3</v>
      </c>
      <c r="L25" s="4">
        <v>0.2</v>
      </c>
    </row>
    <row r="26" spans="1:12" x14ac:dyDescent="0.3">
      <c r="A26" t="s">
        <v>60</v>
      </c>
      <c r="B26" t="s">
        <v>19</v>
      </c>
      <c r="C26" t="s">
        <v>22</v>
      </c>
      <c r="D26" s="1">
        <v>78</v>
      </c>
      <c r="E26" s="10">
        <v>40</v>
      </c>
      <c r="F26" s="2">
        <v>0.57499999999999996</v>
      </c>
      <c r="G26">
        <v>0.4</v>
      </c>
      <c r="H26">
        <v>2.5000000000000001E-2</v>
      </c>
      <c r="I26" s="6">
        <v>38</v>
      </c>
      <c r="J26" s="2">
        <v>0.47368421052631576</v>
      </c>
      <c r="K26">
        <v>0.31578947368421051</v>
      </c>
      <c r="L26" s="4">
        <v>0.21052631578947367</v>
      </c>
    </row>
    <row r="27" spans="1:12" x14ac:dyDescent="0.3">
      <c r="A27" s="5" t="s">
        <v>61</v>
      </c>
      <c r="B27" t="s">
        <v>25</v>
      </c>
      <c r="C27" t="s">
        <v>62</v>
      </c>
      <c r="D27" s="1">
        <v>357</v>
      </c>
      <c r="E27" s="10">
        <v>159</v>
      </c>
      <c r="F27" s="2">
        <v>0.67924528301886788</v>
      </c>
      <c r="G27">
        <v>0.28301886792452829</v>
      </c>
      <c r="H27">
        <v>3.7735849056603772E-2</v>
      </c>
      <c r="I27" s="6">
        <v>198</v>
      </c>
      <c r="J27" s="2">
        <v>0.73737373737373735</v>
      </c>
      <c r="K27">
        <v>0.22727272727272727</v>
      </c>
      <c r="L27" s="4">
        <v>3.5353535353535352E-2</v>
      </c>
    </row>
    <row r="28" spans="1:12" x14ac:dyDescent="0.3">
      <c r="A28" t="s">
        <v>64</v>
      </c>
      <c r="B28" t="s">
        <v>65</v>
      </c>
      <c r="C28" t="s">
        <v>66</v>
      </c>
      <c r="D28" s="1">
        <v>699</v>
      </c>
      <c r="E28" s="10">
        <v>605</v>
      </c>
      <c r="F28" s="2">
        <v>0.64297520661157026</v>
      </c>
      <c r="G28">
        <v>0.30743801652892561</v>
      </c>
      <c r="H28">
        <v>4.9586776859504134E-2</v>
      </c>
      <c r="I28" s="6">
        <v>94</v>
      </c>
      <c r="J28" s="2">
        <v>0.5</v>
      </c>
      <c r="K28">
        <v>0.37234042553191488</v>
      </c>
      <c r="L28" s="4">
        <v>0.1276595744680851</v>
      </c>
    </row>
    <row r="29" spans="1:12" x14ac:dyDescent="0.3">
      <c r="A29" t="s">
        <v>68</v>
      </c>
      <c r="B29" t="s">
        <v>65</v>
      </c>
      <c r="C29" t="s">
        <v>69</v>
      </c>
      <c r="D29" s="1">
        <v>200</v>
      </c>
      <c r="E29" s="10">
        <v>100</v>
      </c>
      <c r="F29" s="2">
        <v>0.53</v>
      </c>
      <c r="G29">
        <v>0.43</v>
      </c>
      <c r="H29">
        <v>0.04</v>
      </c>
      <c r="I29" s="6">
        <v>100</v>
      </c>
      <c r="J29" s="2">
        <v>0.43</v>
      </c>
      <c r="K29">
        <v>0.49</v>
      </c>
      <c r="L29" s="4">
        <v>0.08</v>
      </c>
    </row>
    <row r="30" spans="1:12" x14ac:dyDescent="0.3">
      <c r="A30" t="s">
        <v>71</v>
      </c>
      <c r="B30" t="s">
        <v>25</v>
      </c>
      <c r="C30" t="s">
        <v>62</v>
      </c>
      <c r="D30" s="1">
        <v>382</v>
      </c>
      <c r="E30" s="10">
        <v>225</v>
      </c>
      <c r="F30" s="2">
        <v>0.71111111111111114</v>
      </c>
      <c r="G30">
        <v>0.26222222222222225</v>
      </c>
      <c r="H30">
        <v>2.6666666666666668E-2</v>
      </c>
      <c r="I30" s="6">
        <v>157</v>
      </c>
      <c r="J30" s="2">
        <v>0.76433121019108285</v>
      </c>
      <c r="K30">
        <v>0.21019108280254778</v>
      </c>
      <c r="L30" s="4">
        <v>2.5477707006369428E-2</v>
      </c>
    </row>
    <row r="31" spans="1:12" x14ac:dyDescent="0.3">
      <c r="A31" t="s">
        <v>71</v>
      </c>
      <c r="B31" t="s">
        <v>25</v>
      </c>
      <c r="C31" t="s">
        <v>62</v>
      </c>
      <c r="D31" s="1">
        <v>344</v>
      </c>
      <c r="E31" s="10">
        <v>225</v>
      </c>
      <c r="F31" s="2">
        <v>0.71111111111111114</v>
      </c>
      <c r="G31">
        <v>0.26222222222222225</v>
      </c>
      <c r="H31">
        <v>2.6666666666666668E-2</v>
      </c>
      <c r="I31" s="6">
        <v>119</v>
      </c>
      <c r="J31" s="2">
        <v>0.75630252100840334</v>
      </c>
      <c r="K31">
        <v>0.20168067226890757</v>
      </c>
      <c r="L31" s="4">
        <v>4.2016806722689079E-2</v>
      </c>
    </row>
    <row r="32" spans="1:12" x14ac:dyDescent="0.3">
      <c r="A32" t="s">
        <v>72</v>
      </c>
      <c r="B32" t="s">
        <v>29</v>
      </c>
      <c r="C32" t="s">
        <v>214</v>
      </c>
      <c r="D32" s="1">
        <v>560</v>
      </c>
      <c r="E32" s="10">
        <v>301</v>
      </c>
      <c r="F32" s="2">
        <v>0.85049833887043191</v>
      </c>
      <c r="G32">
        <v>0.14950166112956811</v>
      </c>
      <c r="H32">
        <v>0</v>
      </c>
      <c r="I32" s="6">
        <v>259</v>
      </c>
      <c r="J32" s="2">
        <v>0.64092664092664098</v>
      </c>
      <c r="K32">
        <v>0.28957528957528955</v>
      </c>
      <c r="L32" s="4">
        <v>6.9498069498069498E-2</v>
      </c>
    </row>
    <row r="33" spans="1:12" x14ac:dyDescent="0.3">
      <c r="A33" t="s">
        <v>74</v>
      </c>
      <c r="B33" t="s">
        <v>19</v>
      </c>
      <c r="C33" t="s">
        <v>22</v>
      </c>
      <c r="D33" s="1">
        <v>298</v>
      </c>
      <c r="E33" s="10">
        <v>144</v>
      </c>
      <c r="F33" s="2">
        <v>0.70138888888888884</v>
      </c>
      <c r="G33">
        <v>0.2638888888888889</v>
      </c>
      <c r="H33">
        <v>3.4722222222222224E-2</v>
      </c>
      <c r="I33" s="6">
        <v>154</v>
      </c>
      <c r="J33" s="2">
        <v>0.62337662337662336</v>
      </c>
      <c r="K33">
        <v>0.33766233766233766</v>
      </c>
      <c r="L33" s="4">
        <v>3.896103896103896E-2</v>
      </c>
    </row>
    <row r="34" spans="1:12" x14ac:dyDescent="0.3">
      <c r="A34" t="s">
        <v>77</v>
      </c>
      <c r="B34" t="s">
        <v>25</v>
      </c>
      <c r="C34" t="s">
        <v>44</v>
      </c>
      <c r="D34" s="1">
        <v>600</v>
      </c>
      <c r="E34" s="10">
        <v>375</v>
      </c>
      <c r="F34" s="2">
        <v>0.76</v>
      </c>
      <c r="G34">
        <v>0.22133333333333333</v>
      </c>
      <c r="H34">
        <v>1.8666666666666668E-2</v>
      </c>
      <c r="I34" s="6">
        <v>225</v>
      </c>
      <c r="J34" s="2">
        <v>0.67555555555555558</v>
      </c>
      <c r="K34">
        <v>0.29777777777777775</v>
      </c>
      <c r="L34" s="4">
        <v>2.6666666666666668E-2</v>
      </c>
    </row>
    <row r="35" spans="1:12" x14ac:dyDescent="0.3">
      <c r="A35" t="s">
        <v>76</v>
      </c>
      <c r="B35" t="s">
        <v>25</v>
      </c>
      <c r="C35" t="s">
        <v>44</v>
      </c>
      <c r="D35" s="1">
        <v>785</v>
      </c>
      <c r="E35" s="10">
        <v>259</v>
      </c>
      <c r="F35" s="2">
        <v>0.78378378378378377</v>
      </c>
      <c r="G35">
        <v>0.20849420849420849</v>
      </c>
      <c r="H35">
        <v>7.7220077220077222E-3</v>
      </c>
      <c r="I35" s="6">
        <v>526</v>
      </c>
      <c r="J35" s="2">
        <v>0.65209125475285168</v>
      </c>
      <c r="K35">
        <v>0.31558935361216728</v>
      </c>
      <c r="L35" s="4">
        <v>3.2319391634980987E-2</v>
      </c>
    </row>
    <row r="36" spans="1:12" x14ac:dyDescent="0.3">
      <c r="A36" t="s">
        <v>75</v>
      </c>
      <c r="B36" t="s">
        <v>25</v>
      </c>
      <c r="C36" t="s">
        <v>44</v>
      </c>
      <c r="D36" s="1">
        <v>289</v>
      </c>
      <c r="E36" s="10">
        <v>172</v>
      </c>
      <c r="F36" s="2">
        <v>0.79651162790697672</v>
      </c>
      <c r="G36">
        <v>0.20348837209302326</v>
      </c>
      <c r="H36">
        <v>0</v>
      </c>
      <c r="I36" s="6">
        <v>117</v>
      </c>
      <c r="J36" s="2">
        <v>0.63247863247863245</v>
      </c>
      <c r="K36">
        <v>0.3247863247863248</v>
      </c>
      <c r="L36" s="4">
        <v>4.2735042735042736E-2</v>
      </c>
    </row>
    <row r="37" spans="1:12" x14ac:dyDescent="0.3">
      <c r="A37" t="s">
        <v>215</v>
      </c>
      <c r="B37" t="s">
        <v>129</v>
      </c>
      <c r="C37" t="s">
        <v>130</v>
      </c>
      <c r="D37" s="1">
        <v>150</v>
      </c>
      <c r="E37" s="10">
        <v>90</v>
      </c>
      <c r="F37" s="2">
        <v>0.91111111111111109</v>
      </c>
      <c r="G37">
        <v>6.6666666666666666E-2</v>
      </c>
      <c r="H37">
        <v>2.2222222222222223E-2</v>
      </c>
      <c r="I37" s="6">
        <v>60</v>
      </c>
      <c r="J37" s="2">
        <v>0.76666666666666672</v>
      </c>
      <c r="K37">
        <v>0.11666666666666667</v>
      </c>
      <c r="L37" s="4">
        <v>0.11666666666666667</v>
      </c>
    </row>
    <row r="38" spans="1:12" x14ac:dyDescent="0.3">
      <c r="A38" t="s">
        <v>79</v>
      </c>
      <c r="B38" t="s">
        <v>29</v>
      </c>
      <c r="C38" t="s">
        <v>214</v>
      </c>
      <c r="D38" s="1">
        <v>241</v>
      </c>
      <c r="E38" s="10">
        <v>142</v>
      </c>
      <c r="F38" s="2">
        <v>0.55633802816901412</v>
      </c>
      <c r="G38">
        <v>0.38732394366197181</v>
      </c>
      <c r="H38">
        <v>5.6338028169014086E-2</v>
      </c>
      <c r="I38" s="6">
        <v>99</v>
      </c>
      <c r="J38" s="2">
        <v>0.5252525252525253</v>
      </c>
      <c r="K38">
        <v>0.32323232323232326</v>
      </c>
      <c r="L38" s="4">
        <v>0.15151515151515152</v>
      </c>
    </row>
    <row r="39" spans="1:12" x14ac:dyDescent="0.3">
      <c r="A39" t="s">
        <v>81</v>
      </c>
      <c r="B39" t="s">
        <v>25</v>
      </c>
      <c r="C39" t="s">
        <v>82</v>
      </c>
      <c r="D39" s="1">
        <v>1246</v>
      </c>
      <c r="E39" s="10">
        <v>713</v>
      </c>
      <c r="F39" s="2">
        <v>0.69705469845722301</v>
      </c>
      <c r="G39">
        <v>0.26367461430575034</v>
      </c>
      <c r="H39">
        <v>3.9270687237026647E-2</v>
      </c>
      <c r="I39" s="6">
        <v>533</v>
      </c>
      <c r="J39" s="2">
        <v>0.63977485928705435</v>
      </c>
      <c r="K39">
        <v>0.30581613508442779</v>
      </c>
      <c r="L39" s="4">
        <v>5.4409005628517824E-2</v>
      </c>
    </row>
    <row r="40" spans="1:12" x14ac:dyDescent="0.3">
      <c r="A40" t="s">
        <v>216</v>
      </c>
      <c r="B40" t="s">
        <v>25</v>
      </c>
      <c r="C40" t="s">
        <v>82</v>
      </c>
      <c r="D40" s="1">
        <v>373</v>
      </c>
      <c r="E40" s="10">
        <v>216</v>
      </c>
      <c r="F40" s="2">
        <v>0.79629629629629628</v>
      </c>
      <c r="G40">
        <v>0.14814814814814814</v>
      </c>
      <c r="H40">
        <v>5.5555555555555552E-2</v>
      </c>
      <c r="I40" s="6">
        <v>157</v>
      </c>
      <c r="J40" s="2">
        <v>0.75159235668789814</v>
      </c>
      <c r="K40">
        <v>0.21656050955414013</v>
      </c>
      <c r="L40" s="4">
        <v>3.1847133757961783E-2</v>
      </c>
    </row>
    <row r="41" spans="1:12" x14ac:dyDescent="0.3">
      <c r="A41" t="s">
        <v>217</v>
      </c>
      <c r="B41" t="s">
        <v>25</v>
      </c>
      <c r="C41" t="s">
        <v>82</v>
      </c>
      <c r="D41" s="1">
        <v>460</v>
      </c>
      <c r="E41" s="10">
        <v>223</v>
      </c>
      <c r="F41" s="2">
        <v>0.78026905829596416</v>
      </c>
      <c r="G41">
        <v>0.14798206278026907</v>
      </c>
      <c r="H41">
        <v>7.1748878923766815E-2</v>
      </c>
      <c r="I41" s="6">
        <v>237</v>
      </c>
      <c r="J41" s="2">
        <v>0.8270042194092827</v>
      </c>
      <c r="K41">
        <v>0.13080168776371309</v>
      </c>
      <c r="L41" s="4">
        <v>4.2194092827004218E-2</v>
      </c>
    </row>
    <row r="42" spans="1:12" x14ac:dyDescent="0.3">
      <c r="A42" t="s">
        <v>217</v>
      </c>
      <c r="B42" t="s">
        <v>25</v>
      </c>
      <c r="C42" t="s">
        <v>82</v>
      </c>
      <c r="D42" s="1">
        <v>300</v>
      </c>
      <c r="E42" s="10">
        <v>184</v>
      </c>
      <c r="F42" s="2">
        <v>0.69021739130434778</v>
      </c>
      <c r="G42">
        <v>0.23369565217391305</v>
      </c>
      <c r="H42">
        <v>7.6086956521739135E-2</v>
      </c>
      <c r="I42" s="6">
        <v>116</v>
      </c>
      <c r="J42" s="2">
        <v>0.68103448275862066</v>
      </c>
      <c r="K42">
        <v>0.25</v>
      </c>
      <c r="L42" s="4">
        <v>6.8965517241379309E-2</v>
      </c>
    </row>
    <row r="43" spans="1:12" x14ac:dyDescent="0.3">
      <c r="A43" t="s">
        <v>84</v>
      </c>
      <c r="B43" t="s">
        <v>65</v>
      </c>
      <c r="C43" t="s">
        <v>85</v>
      </c>
      <c r="D43" s="1">
        <v>465</v>
      </c>
      <c r="E43" s="10">
        <v>235</v>
      </c>
      <c r="F43" s="2">
        <v>0.56595744680851068</v>
      </c>
      <c r="G43">
        <v>0.36595744680851061</v>
      </c>
      <c r="H43">
        <v>6.8085106382978725E-2</v>
      </c>
      <c r="I43" s="6">
        <v>230</v>
      </c>
      <c r="J43" s="2">
        <v>0.52173913043478259</v>
      </c>
      <c r="K43">
        <v>0.41304347826086957</v>
      </c>
      <c r="L43" s="4">
        <v>6.5217391304347824E-2</v>
      </c>
    </row>
    <row r="44" spans="1:12" x14ac:dyDescent="0.3">
      <c r="A44" t="s">
        <v>87</v>
      </c>
      <c r="B44" t="s">
        <v>19</v>
      </c>
      <c r="C44" t="s">
        <v>22</v>
      </c>
      <c r="D44" s="1">
        <v>355</v>
      </c>
      <c r="E44" s="10">
        <v>194</v>
      </c>
      <c r="F44" s="2">
        <v>0.7010309278350515</v>
      </c>
      <c r="G44">
        <v>0.25257731958762886</v>
      </c>
      <c r="H44">
        <v>4.6391752577319589E-2</v>
      </c>
      <c r="I44" s="6">
        <v>161</v>
      </c>
      <c r="J44" s="2">
        <v>0.72049689440993792</v>
      </c>
      <c r="K44">
        <v>0.2608695652173913</v>
      </c>
      <c r="L44" s="4">
        <v>1.8633540372670808E-2</v>
      </c>
    </row>
    <row r="45" spans="1:12" x14ac:dyDescent="0.3">
      <c r="A45" t="s">
        <v>89</v>
      </c>
      <c r="B45" t="s">
        <v>19</v>
      </c>
      <c r="C45" t="s">
        <v>90</v>
      </c>
      <c r="D45" s="1">
        <v>303</v>
      </c>
      <c r="E45" s="10">
        <v>142</v>
      </c>
      <c r="F45" s="2">
        <v>0.73943661971830987</v>
      </c>
      <c r="G45">
        <v>0.22535211267605634</v>
      </c>
      <c r="H45">
        <v>3.5211267605633804E-2</v>
      </c>
      <c r="I45" s="6">
        <v>161</v>
      </c>
      <c r="J45" s="2">
        <v>0.6149068322981367</v>
      </c>
      <c r="K45">
        <v>0.32919254658385094</v>
      </c>
      <c r="L45" s="4">
        <v>5.5900621118012424E-2</v>
      </c>
    </row>
    <row r="46" spans="1:12" x14ac:dyDescent="0.3">
      <c r="A46" t="s">
        <v>91</v>
      </c>
      <c r="B46" t="s">
        <v>29</v>
      </c>
      <c r="C46" t="s">
        <v>30</v>
      </c>
      <c r="D46" s="1">
        <v>583</v>
      </c>
      <c r="E46" s="10">
        <v>155</v>
      </c>
      <c r="F46" s="2">
        <v>0.58709677419354833</v>
      </c>
      <c r="G46">
        <v>0.38064516129032255</v>
      </c>
      <c r="H46">
        <v>3.2258064516129031E-2</v>
      </c>
      <c r="I46" s="6">
        <v>428</v>
      </c>
      <c r="J46" s="2">
        <v>0.58177570093457942</v>
      </c>
      <c r="K46">
        <v>0.33878504672897197</v>
      </c>
      <c r="L46" s="4">
        <v>7.9439252336448593E-2</v>
      </c>
    </row>
    <row r="47" spans="1:12" x14ac:dyDescent="0.3">
      <c r="A47" t="s">
        <v>93</v>
      </c>
      <c r="B47" t="s">
        <v>29</v>
      </c>
      <c r="C47" t="s">
        <v>214</v>
      </c>
      <c r="D47" s="1">
        <v>256</v>
      </c>
      <c r="E47" s="10">
        <v>186</v>
      </c>
      <c r="F47" s="2">
        <v>0.73118279569892475</v>
      </c>
      <c r="G47">
        <v>0.23655913978494625</v>
      </c>
      <c r="H47">
        <v>3.2258064516129031E-2</v>
      </c>
      <c r="I47" s="6">
        <v>70</v>
      </c>
      <c r="J47" s="2">
        <v>0.65714285714285714</v>
      </c>
      <c r="K47">
        <v>0.2</v>
      </c>
      <c r="L47" s="4">
        <v>0.14285714285714285</v>
      </c>
    </row>
    <row r="48" spans="1:12" x14ac:dyDescent="0.3">
      <c r="A48" t="s">
        <v>94</v>
      </c>
      <c r="B48" t="s">
        <v>25</v>
      </c>
      <c r="C48" t="s">
        <v>95</v>
      </c>
      <c r="D48" s="1">
        <v>484</v>
      </c>
      <c r="E48" s="10">
        <v>313</v>
      </c>
      <c r="F48" s="2">
        <v>0.65495207667731625</v>
      </c>
      <c r="G48">
        <v>0.29073482428115016</v>
      </c>
      <c r="H48">
        <v>5.4313099041533544E-2</v>
      </c>
      <c r="I48" s="6">
        <v>171</v>
      </c>
      <c r="J48" s="2">
        <v>0.70760233918128657</v>
      </c>
      <c r="K48">
        <v>0.25730994152046782</v>
      </c>
      <c r="L48" s="4">
        <v>3.5087719298245612E-2</v>
      </c>
    </row>
    <row r="49" spans="1:12" x14ac:dyDescent="0.3">
      <c r="A49" t="s">
        <v>97</v>
      </c>
      <c r="B49" t="s">
        <v>25</v>
      </c>
      <c r="C49" t="s">
        <v>98</v>
      </c>
      <c r="D49" s="1">
        <v>175</v>
      </c>
      <c r="E49" s="10">
        <v>123</v>
      </c>
      <c r="F49" s="2">
        <v>0.72357723577235777</v>
      </c>
      <c r="G49">
        <v>0.25203252032520324</v>
      </c>
      <c r="H49">
        <v>2.4390243902439025E-2</v>
      </c>
      <c r="I49" s="6">
        <v>52</v>
      </c>
      <c r="J49" s="2">
        <v>0.65384615384615385</v>
      </c>
      <c r="K49">
        <v>0.32692307692307693</v>
      </c>
      <c r="L49" s="4">
        <v>1.9230769230769232E-2</v>
      </c>
    </row>
    <row r="50" spans="1:12" x14ac:dyDescent="0.3">
      <c r="A50" t="s">
        <v>100</v>
      </c>
      <c r="B50" t="s">
        <v>29</v>
      </c>
      <c r="C50" t="s">
        <v>54</v>
      </c>
      <c r="D50" s="1">
        <v>258</v>
      </c>
      <c r="E50" s="10">
        <v>80</v>
      </c>
      <c r="F50" s="2">
        <v>0.76249999999999996</v>
      </c>
      <c r="G50">
        <v>0.22500000000000001</v>
      </c>
      <c r="H50">
        <v>1.2500000000000001E-2</v>
      </c>
      <c r="I50" s="6">
        <v>178</v>
      </c>
      <c r="J50" s="2">
        <v>0.65730337078651691</v>
      </c>
      <c r="K50">
        <v>0.28651685393258425</v>
      </c>
      <c r="L50" s="4">
        <v>5.6179775280898875E-2</v>
      </c>
    </row>
    <row r="51" spans="1:12" x14ac:dyDescent="0.3">
      <c r="A51" t="s">
        <v>102</v>
      </c>
      <c r="B51" t="s">
        <v>25</v>
      </c>
      <c r="C51" t="s">
        <v>62</v>
      </c>
      <c r="D51" s="1">
        <v>170</v>
      </c>
      <c r="E51" s="10">
        <v>91</v>
      </c>
      <c r="F51" s="2">
        <v>0.67032967032967028</v>
      </c>
      <c r="G51">
        <v>0.2967032967032967</v>
      </c>
      <c r="H51">
        <v>3.2967032967032968E-2</v>
      </c>
      <c r="I51" s="6">
        <v>79</v>
      </c>
      <c r="J51" s="2">
        <v>0.64556962025316456</v>
      </c>
      <c r="K51">
        <v>0.35443037974683544</v>
      </c>
      <c r="L51" s="4">
        <v>0</v>
      </c>
    </row>
    <row r="52" spans="1:12" x14ac:dyDescent="0.3">
      <c r="A52" t="s">
        <v>104</v>
      </c>
      <c r="B52" t="s">
        <v>25</v>
      </c>
      <c r="C52" t="s">
        <v>105</v>
      </c>
      <c r="D52" s="1">
        <v>446</v>
      </c>
      <c r="E52" s="10">
        <v>277</v>
      </c>
      <c r="F52" s="2">
        <v>0.67148014440433212</v>
      </c>
      <c r="G52">
        <v>0.29602888086642598</v>
      </c>
      <c r="H52">
        <v>3.2490974729241874E-2</v>
      </c>
      <c r="I52" s="6">
        <v>169</v>
      </c>
      <c r="J52" s="2">
        <v>0.62721893491124259</v>
      </c>
      <c r="K52">
        <v>0.35502958579881655</v>
      </c>
      <c r="L52" s="4">
        <v>1.7751479289940829E-2</v>
      </c>
    </row>
    <row r="53" spans="1:12" x14ac:dyDescent="0.3">
      <c r="A53" t="s">
        <v>107</v>
      </c>
      <c r="B53" t="s">
        <v>29</v>
      </c>
      <c r="C53" t="s">
        <v>214</v>
      </c>
      <c r="D53" s="1">
        <v>372</v>
      </c>
      <c r="E53" s="10">
        <v>137</v>
      </c>
      <c r="F53" s="2">
        <v>0.72992700729927007</v>
      </c>
      <c r="G53">
        <v>0.24817518248175183</v>
      </c>
      <c r="H53">
        <v>2.1897810218978103E-2</v>
      </c>
      <c r="I53" s="6">
        <v>235</v>
      </c>
      <c r="J53" s="2">
        <v>0.56595744680851068</v>
      </c>
      <c r="K53">
        <v>0.35319148936170214</v>
      </c>
      <c r="L53" s="4">
        <v>8.085106382978724E-2</v>
      </c>
    </row>
    <row r="54" spans="1:12" x14ac:dyDescent="0.3">
      <c r="A54" t="s">
        <v>109</v>
      </c>
      <c r="B54" t="s">
        <v>29</v>
      </c>
      <c r="C54" t="s">
        <v>214</v>
      </c>
      <c r="D54" s="1">
        <v>1114</v>
      </c>
      <c r="E54" s="10">
        <v>585</v>
      </c>
      <c r="F54" s="2">
        <v>0.64615384615384619</v>
      </c>
      <c r="G54">
        <v>0.29914529914529914</v>
      </c>
      <c r="H54">
        <v>5.4700854700854701E-2</v>
      </c>
      <c r="I54" s="6">
        <v>529</v>
      </c>
      <c r="J54" s="2">
        <v>0.56710775047258977</v>
      </c>
      <c r="K54">
        <v>0.3516068052930057</v>
      </c>
      <c r="L54" s="4">
        <v>8.1285444234404536E-2</v>
      </c>
    </row>
    <row r="55" spans="1:12" x14ac:dyDescent="0.3">
      <c r="A55" t="s">
        <v>111</v>
      </c>
      <c r="B55" t="s">
        <v>29</v>
      </c>
      <c r="C55" t="s">
        <v>214</v>
      </c>
      <c r="D55" s="1">
        <v>460</v>
      </c>
      <c r="E55" s="10">
        <v>245</v>
      </c>
      <c r="F55" s="2">
        <v>0.68571428571428572</v>
      </c>
      <c r="G55">
        <v>0.24897959183673468</v>
      </c>
      <c r="H55">
        <v>6.5306122448979598E-2</v>
      </c>
      <c r="I55" s="6">
        <v>215</v>
      </c>
      <c r="J55" s="2">
        <v>0.50697674418604655</v>
      </c>
      <c r="K55">
        <v>0.34418604651162793</v>
      </c>
      <c r="L55" s="4">
        <v>0.14883720930232558</v>
      </c>
    </row>
    <row r="56" spans="1:12" x14ac:dyDescent="0.3">
      <c r="A56" t="s">
        <v>111</v>
      </c>
      <c r="B56" t="s">
        <v>29</v>
      </c>
      <c r="C56" t="s">
        <v>214</v>
      </c>
      <c r="D56" s="1">
        <v>615</v>
      </c>
      <c r="E56" s="10">
        <v>319</v>
      </c>
      <c r="F56" s="2">
        <v>0.60501567398119127</v>
      </c>
      <c r="G56">
        <v>0.35736677115987459</v>
      </c>
      <c r="H56">
        <v>3.7617554858934171E-2</v>
      </c>
      <c r="I56" s="6">
        <v>296</v>
      </c>
      <c r="J56" s="2">
        <v>0.56756756756756754</v>
      </c>
      <c r="K56">
        <v>0.34121621621621623</v>
      </c>
      <c r="L56" s="4">
        <v>9.1216216216216214E-2</v>
      </c>
    </row>
    <row r="57" spans="1:12" x14ac:dyDescent="0.3">
      <c r="A57" t="s">
        <v>218</v>
      </c>
      <c r="B57" t="s">
        <v>29</v>
      </c>
      <c r="C57" t="s">
        <v>214</v>
      </c>
      <c r="D57" s="1">
        <v>915</v>
      </c>
      <c r="E57" s="10">
        <v>485</v>
      </c>
      <c r="F57" s="2">
        <v>0.67422680412371139</v>
      </c>
      <c r="G57">
        <v>0.27628865979381445</v>
      </c>
      <c r="H57">
        <v>4.9484536082474224E-2</v>
      </c>
      <c r="I57" s="6">
        <v>430</v>
      </c>
      <c r="J57" s="2">
        <v>0.54651162790697672</v>
      </c>
      <c r="K57">
        <v>0.36976744186046512</v>
      </c>
      <c r="L57" s="4">
        <v>8.3720930232558138E-2</v>
      </c>
    </row>
    <row r="58" spans="1:12" x14ac:dyDescent="0.3">
      <c r="A58" t="s">
        <v>112</v>
      </c>
      <c r="B58" t="s">
        <v>29</v>
      </c>
      <c r="C58" t="s">
        <v>214</v>
      </c>
      <c r="D58" s="1">
        <v>1143</v>
      </c>
      <c r="E58" s="10">
        <v>583</v>
      </c>
      <c r="F58" s="2">
        <v>0.65523156089193824</v>
      </c>
      <c r="G58">
        <v>0.31732418524871353</v>
      </c>
      <c r="H58">
        <v>2.7444253859348199E-2</v>
      </c>
      <c r="I58" s="6">
        <v>560</v>
      </c>
      <c r="J58" s="2">
        <v>0.57321428571428568</v>
      </c>
      <c r="K58">
        <v>0.37857142857142856</v>
      </c>
      <c r="L58" s="4">
        <v>4.8214285714285716E-2</v>
      </c>
    </row>
    <row r="59" spans="1:12" x14ac:dyDescent="0.3">
      <c r="A59" t="s">
        <v>219</v>
      </c>
      <c r="B59" t="s">
        <v>29</v>
      </c>
      <c r="C59" t="s">
        <v>214</v>
      </c>
      <c r="D59" s="1">
        <v>687</v>
      </c>
      <c r="E59" s="10">
        <v>475</v>
      </c>
      <c r="F59" s="2">
        <v>0.65263157894736845</v>
      </c>
      <c r="G59">
        <v>0.32842105263157895</v>
      </c>
      <c r="H59">
        <v>1.8947368421052633E-2</v>
      </c>
      <c r="I59" s="6">
        <v>212</v>
      </c>
      <c r="J59" s="2">
        <v>0.64150943396226412</v>
      </c>
      <c r="K59">
        <v>0.31132075471698112</v>
      </c>
      <c r="L59" s="4">
        <v>4.716981132075472E-2</v>
      </c>
    </row>
    <row r="60" spans="1:12" x14ac:dyDescent="0.3">
      <c r="A60" t="s">
        <v>114</v>
      </c>
      <c r="B60" t="s">
        <v>29</v>
      </c>
      <c r="C60" t="s">
        <v>220</v>
      </c>
      <c r="D60" s="1">
        <v>749</v>
      </c>
      <c r="E60" s="10">
        <v>196</v>
      </c>
      <c r="F60" s="2">
        <v>0.65306122448979587</v>
      </c>
      <c r="G60">
        <v>0.30612244897959184</v>
      </c>
      <c r="H60">
        <v>4.0816326530612242E-2</v>
      </c>
      <c r="I60" s="6">
        <v>553</v>
      </c>
      <c r="J60" s="2">
        <v>0.6238698010849909</v>
      </c>
      <c r="K60">
        <v>0.35081374321880648</v>
      </c>
      <c r="L60" s="4">
        <v>2.5316455696202531E-2</v>
      </c>
    </row>
    <row r="61" spans="1:12" x14ac:dyDescent="0.3">
      <c r="A61" s="5" t="s">
        <v>115</v>
      </c>
      <c r="B61" t="s">
        <v>29</v>
      </c>
      <c r="C61" t="s">
        <v>52</v>
      </c>
      <c r="D61" s="1">
        <v>300</v>
      </c>
      <c r="E61" s="10">
        <v>100</v>
      </c>
      <c r="F61" s="2">
        <v>0.56999999999999995</v>
      </c>
      <c r="G61">
        <v>0.37</v>
      </c>
      <c r="H61">
        <v>0.06</v>
      </c>
      <c r="I61" s="6">
        <v>200</v>
      </c>
      <c r="J61" s="2">
        <v>0.4</v>
      </c>
      <c r="K61">
        <v>0.57999999999999996</v>
      </c>
      <c r="L61" s="4">
        <v>0.02</v>
      </c>
    </row>
    <row r="62" spans="1:12" x14ac:dyDescent="0.3">
      <c r="A62" s="5" t="s">
        <v>116</v>
      </c>
      <c r="B62" t="s">
        <v>65</v>
      </c>
      <c r="C62" t="s">
        <v>69</v>
      </c>
      <c r="D62" s="1">
        <v>436</v>
      </c>
      <c r="E62" s="10">
        <v>210</v>
      </c>
      <c r="F62" s="2">
        <v>0.52380952380952384</v>
      </c>
      <c r="G62">
        <v>0.4238095238095238</v>
      </c>
      <c r="H62">
        <v>5.2380952380952382E-2</v>
      </c>
      <c r="I62" s="6">
        <v>226</v>
      </c>
      <c r="J62" s="2">
        <v>0.4336283185840708</v>
      </c>
      <c r="K62">
        <v>0.49115044247787609</v>
      </c>
      <c r="L62" s="4">
        <v>7.5221238938053103E-2</v>
      </c>
    </row>
    <row r="63" spans="1:12" x14ac:dyDescent="0.3">
      <c r="A63" t="s">
        <v>117</v>
      </c>
      <c r="B63" t="s">
        <v>29</v>
      </c>
      <c r="C63" t="s">
        <v>221</v>
      </c>
      <c r="D63" s="1">
        <v>923</v>
      </c>
      <c r="E63" s="10">
        <v>603</v>
      </c>
      <c r="F63" s="2">
        <v>0.60862354892205639</v>
      </c>
      <c r="G63">
        <v>0.33996683250414594</v>
      </c>
      <c r="H63">
        <v>5.140961857379768E-2</v>
      </c>
      <c r="I63" s="6">
        <v>320</v>
      </c>
      <c r="J63" s="2">
        <v>0.47812500000000002</v>
      </c>
      <c r="K63">
        <v>0.4375</v>
      </c>
      <c r="L63" s="4">
        <v>8.4375000000000006E-2</v>
      </c>
    </row>
    <row r="64" spans="1:12" x14ac:dyDescent="0.3">
      <c r="A64" t="s">
        <v>118</v>
      </c>
      <c r="B64" t="s">
        <v>29</v>
      </c>
      <c r="C64" t="s">
        <v>214</v>
      </c>
      <c r="D64" s="1">
        <v>391</v>
      </c>
      <c r="E64" s="10">
        <v>218</v>
      </c>
      <c r="F64" s="2">
        <v>0.62385321100917435</v>
      </c>
      <c r="G64">
        <v>0.34403669724770641</v>
      </c>
      <c r="H64">
        <v>3.2110091743119268E-2</v>
      </c>
      <c r="I64" s="6">
        <v>173</v>
      </c>
      <c r="J64" s="2">
        <v>0.53757225433526012</v>
      </c>
      <c r="K64">
        <v>0.37572254335260113</v>
      </c>
      <c r="L64" s="4">
        <v>8.6705202312138727E-2</v>
      </c>
    </row>
    <row r="65" spans="1:12" x14ac:dyDescent="0.3">
      <c r="A65" t="s">
        <v>119</v>
      </c>
      <c r="B65" t="s">
        <v>29</v>
      </c>
      <c r="C65" t="s">
        <v>214</v>
      </c>
      <c r="D65" s="1">
        <v>480</v>
      </c>
      <c r="E65" s="10">
        <v>250</v>
      </c>
      <c r="F65" s="2">
        <v>0.58799999999999997</v>
      </c>
      <c r="G65">
        <v>0.36799999999999999</v>
      </c>
      <c r="H65">
        <v>4.3999999999999997E-2</v>
      </c>
      <c r="I65" s="6">
        <v>230</v>
      </c>
      <c r="J65" s="2">
        <v>0.47826086956521741</v>
      </c>
      <c r="K65">
        <v>0.42608695652173911</v>
      </c>
      <c r="L65" s="4">
        <v>9.5652173913043481E-2</v>
      </c>
    </row>
    <row r="66" spans="1:12" x14ac:dyDescent="0.3">
      <c r="A66" t="s">
        <v>121</v>
      </c>
      <c r="B66" t="s">
        <v>25</v>
      </c>
      <c r="C66" t="s">
        <v>44</v>
      </c>
      <c r="D66" s="1">
        <v>357</v>
      </c>
      <c r="E66" s="10">
        <v>197</v>
      </c>
      <c r="F66" s="2">
        <v>0.76649746192893398</v>
      </c>
      <c r="G66">
        <v>0.22842639593908629</v>
      </c>
      <c r="H66">
        <v>5.076142131979695E-3</v>
      </c>
      <c r="I66" s="6">
        <v>160</v>
      </c>
      <c r="J66" s="2">
        <v>0.66249999999999998</v>
      </c>
      <c r="K66">
        <v>0.3125</v>
      </c>
      <c r="L66" s="4">
        <v>2.5000000000000001E-2</v>
      </c>
    </row>
    <row r="67" spans="1:12" x14ac:dyDescent="0.3">
      <c r="A67" t="s">
        <v>123</v>
      </c>
      <c r="B67" t="s">
        <v>25</v>
      </c>
      <c r="C67" t="s">
        <v>26</v>
      </c>
      <c r="D67" s="1">
        <v>1493</v>
      </c>
      <c r="E67" s="10">
        <v>887</v>
      </c>
      <c r="F67" s="2">
        <v>0.76775648252536643</v>
      </c>
      <c r="G67">
        <v>0.21195039458850057</v>
      </c>
      <c r="H67">
        <v>2.0293122886133032E-2</v>
      </c>
      <c r="I67" s="6">
        <v>606</v>
      </c>
      <c r="J67" s="2">
        <v>0.71122112211221122</v>
      </c>
      <c r="K67">
        <v>0.2590759075907591</v>
      </c>
      <c r="L67" s="4">
        <v>2.9702970297029702E-2</v>
      </c>
    </row>
    <row r="68" spans="1:12" x14ac:dyDescent="0.3">
      <c r="A68" t="s">
        <v>124</v>
      </c>
      <c r="B68" t="s">
        <v>65</v>
      </c>
      <c r="C68" t="s">
        <v>69</v>
      </c>
      <c r="D68" s="1">
        <v>200</v>
      </c>
      <c r="E68" s="10">
        <v>100</v>
      </c>
      <c r="F68" s="2">
        <v>0.57999999999999996</v>
      </c>
      <c r="G68">
        <v>0.35</v>
      </c>
      <c r="H68">
        <v>7.0000000000000007E-2</v>
      </c>
      <c r="I68" s="6">
        <v>100</v>
      </c>
      <c r="J68" s="2">
        <v>0.51</v>
      </c>
      <c r="K68">
        <v>0.43</v>
      </c>
      <c r="L68" s="4">
        <v>0.06</v>
      </c>
    </row>
    <row r="69" spans="1:12" x14ac:dyDescent="0.3">
      <c r="A69" t="s">
        <v>126</v>
      </c>
      <c r="B69" t="s">
        <v>65</v>
      </c>
      <c r="C69" t="s">
        <v>69</v>
      </c>
      <c r="D69" s="1">
        <v>250</v>
      </c>
      <c r="E69" s="10">
        <v>150</v>
      </c>
      <c r="F69" s="2">
        <v>0.45333333333333331</v>
      </c>
      <c r="G69">
        <v>0.46</v>
      </c>
      <c r="H69">
        <v>8.666666666666667E-2</v>
      </c>
      <c r="I69" s="6">
        <v>100</v>
      </c>
      <c r="J69" s="2">
        <v>0.37</v>
      </c>
      <c r="K69">
        <v>0.47</v>
      </c>
      <c r="L69" s="4">
        <v>0.16</v>
      </c>
    </row>
    <row r="70" spans="1:12" x14ac:dyDescent="0.3">
      <c r="A70" t="s">
        <v>128</v>
      </c>
      <c r="B70" t="s">
        <v>129</v>
      </c>
      <c r="C70" t="s">
        <v>130</v>
      </c>
      <c r="D70" s="1">
        <v>80</v>
      </c>
      <c r="E70" s="10">
        <v>28</v>
      </c>
      <c r="F70" s="2">
        <v>0.7142857142857143</v>
      </c>
      <c r="G70">
        <v>0.25</v>
      </c>
      <c r="H70">
        <v>3.5714285714285712E-2</v>
      </c>
      <c r="I70" s="6">
        <v>52</v>
      </c>
      <c r="J70" s="2">
        <v>0.48076923076923078</v>
      </c>
      <c r="K70">
        <v>0.26923076923076922</v>
      </c>
      <c r="L70" s="4">
        <v>0.25</v>
      </c>
    </row>
    <row r="71" spans="1:12" x14ac:dyDescent="0.3">
      <c r="A71" s="5" t="s">
        <v>131</v>
      </c>
      <c r="B71" t="s">
        <v>65</v>
      </c>
      <c r="C71" t="s">
        <v>69</v>
      </c>
      <c r="D71" s="1">
        <v>200</v>
      </c>
      <c r="E71" s="10">
        <v>100</v>
      </c>
      <c r="F71" s="2">
        <v>0.54</v>
      </c>
      <c r="G71">
        <v>0.42</v>
      </c>
      <c r="H71">
        <v>0.04</v>
      </c>
      <c r="I71" s="6">
        <v>100</v>
      </c>
      <c r="J71" s="2">
        <v>0.14000000000000001</v>
      </c>
      <c r="K71">
        <v>0.82</v>
      </c>
      <c r="L71" s="4">
        <v>0.04</v>
      </c>
    </row>
    <row r="72" spans="1:12" x14ac:dyDescent="0.3">
      <c r="A72" t="s">
        <v>133</v>
      </c>
      <c r="B72" t="s">
        <v>19</v>
      </c>
      <c r="C72" t="s">
        <v>90</v>
      </c>
      <c r="D72" s="1">
        <v>421</v>
      </c>
      <c r="E72" s="10">
        <v>200</v>
      </c>
      <c r="F72" s="2">
        <v>0.66</v>
      </c>
      <c r="G72">
        <v>0.31</v>
      </c>
      <c r="H72">
        <v>0.03</v>
      </c>
      <c r="I72" s="6">
        <v>221</v>
      </c>
      <c r="J72" s="2">
        <v>0.58823529411764708</v>
      </c>
      <c r="K72">
        <v>0.30316742081447962</v>
      </c>
      <c r="L72" s="4">
        <v>0.10859728506787331</v>
      </c>
    </row>
    <row r="73" spans="1:12" x14ac:dyDescent="0.3">
      <c r="A73" t="s">
        <v>222</v>
      </c>
      <c r="B73" t="s">
        <v>25</v>
      </c>
      <c r="C73" t="s">
        <v>98</v>
      </c>
      <c r="D73" s="1">
        <v>372</v>
      </c>
      <c r="E73" s="10">
        <v>220</v>
      </c>
      <c r="F73" s="2">
        <v>0.63181818181818183</v>
      </c>
      <c r="G73">
        <v>0.35454545454545455</v>
      </c>
      <c r="H73">
        <v>1.3636363636363636E-2</v>
      </c>
      <c r="I73" s="6">
        <v>152</v>
      </c>
      <c r="J73" s="2">
        <v>0.69078947368421051</v>
      </c>
      <c r="K73">
        <v>0.29605263157894735</v>
      </c>
      <c r="L73" s="4">
        <v>1.3157894736842105E-2</v>
      </c>
    </row>
    <row r="74" spans="1:12" x14ac:dyDescent="0.3">
      <c r="A74" t="s">
        <v>135</v>
      </c>
      <c r="B74" t="s">
        <v>19</v>
      </c>
      <c r="C74" t="s">
        <v>22</v>
      </c>
      <c r="D74" s="1">
        <v>239</v>
      </c>
      <c r="E74" s="10">
        <v>100</v>
      </c>
      <c r="F74" s="2">
        <v>0.82</v>
      </c>
      <c r="G74">
        <v>0.18</v>
      </c>
      <c r="H74">
        <v>0</v>
      </c>
      <c r="I74" s="6">
        <v>139</v>
      </c>
      <c r="J74" s="2">
        <v>0.70503597122302153</v>
      </c>
      <c r="K74">
        <v>0.28776978417266186</v>
      </c>
      <c r="L74" s="4">
        <v>7.1942446043165471E-3</v>
      </c>
    </row>
    <row r="75" spans="1:12" x14ac:dyDescent="0.3">
      <c r="A75" t="s">
        <v>137</v>
      </c>
      <c r="B75" t="s">
        <v>29</v>
      </c>
      <c r="C75" t="s">
        <v>30</v>
      </c>
      <c r="D75" s="1">
        <v>971</v>
      </c>
      <c r="E75" s="10">
        <v>750</v>
      </c>
      <c r="F75" s="2">
        <v>0.65333333333333332</v>
      </c>
      <c r="G75">
        <v>0.30666666666666664</v>
      </c>
      <c r="H75">
        <v>0.04</v>
      </c>
      <c r="I75" s="6">
        <v>221</v>
      </c>
      <c r="J75" s="2">
        <v>0.61085972850678738</v>
      </c>
      <c r="K75">
        <v>0.34389140271493213</v>
      </c>
      <c r="L75" s="4">
        <v>4.5248868778280542E-2</v>
      </c>
    </row>
    <row r="76" spans="1:12" x14ac:dyDescent="0.3">
      <c r="A76" t="s">
        <v>139</v>
      </c>
      <c r="B76" t="s">
        <v>25</v>
      </c>
      <c r="C76" t="s">
        <v>26</v>
      </c>
      <c r="D76" s="1">
        <v>1418</v>
      </c>
      <c r="E76" s="10">
        <v>887</v>
      </c>
      <c r="F76" s="2">
        <v>0.76775648252536643</v>
      </c>
      <c r="G76">
        <v>0.21195039458850057</v>
      </c>
      <c r="H76">
        <v>2.0293122886133032E-2</v>
      </c>
      <c r="I76" s="6">
        <v>531</v>
      </c>
      <c r="J76" s="2">
        <v>0.70056497175141241</v>
      </c>
      <c r="K76">
        <v>0.28060263653483991</v>
      </c>
      <c r="L76" s="4">
        <v>1.8832391713747645E-2</v>
      </c>
    </row>
    <row r="77" spans="1:12" x14ac:dyDescent="0.3">
      <c r="A77" t="s">
        <v>141</v>
      </c>
      <c r="B77" t="s">
        <v>25</v>
      </c>
      <c r="C77" t="s">
        <v>26</v>
      </c>
      <c r="D77" s="1">
        <v>819</v>
      </c>
      <c r="E77" s="10">
        <v>526</v>
      </c>
      <c r="F77" s="2">
        <v>0.75665399239543729</v>
      </c>
      <c r="G77">
        <v>0.23003802281368821</v>
      </c>
      <c r="H77">
        <v>1.3307984790874524E-2</v>
      </c>
      <c r="I77" s="6">
        <v>293</v>
      </c>
      <c r="J77" s="2">
        <v>0.71331058020477811</v>
      </c>
      <c r="K77">
        <v>0.25938566552901021</v>
      </c>
      <c r="L77" s="4">
        <v>2.7303754266211604E-2</v>
      </c>
    </row>
    <row r="78" spans="1:12" x14ac:dyDescent="0.3">
      <c r="A78" t="s">
        <v>142</v>
      </c>
      <c r="B78" t="s">
        <v>25</v>
      </c>
      <c r="C78" t="s">
        <v>62</v>
      </c>
      <c r="D78" s="1">
        <v>410</v>
      </c>
      <c r="E78" s="10">
        <v>131</v>
      </c>
      <c r="F78" s="2">
        <v>3.8167938931297711E-2</v>
      </c>
      <c r="G78">
        <v>0.22137404580152673</v>
      </c>
      <c r="H78">
        <v>0.74045801526717558</v>
      </c>
      <c r="I78" s="6">
        <v>279</v>
      </c>
      <c r="J78" s="2">
        <v>2.5089605734767026E-2</v>
      </c>
      <c r="K78">
        <v>0.25806451612903225</v>
      </c>
      <c r="L78" s="4">
        <v>0.71684587813620071</v>
      </c>
    </row>
    <row r="79" spans="1:12" x14ac:dyDescent="0.3">
      <c r="A79" t="s">
        <v>144</v>
      </c>
      <c r="B79" t="s">
        <v>25</v>
      </c>
      <c r="C79" t="s">
        <v>98</v>
      </c>
      <c r="D79" s="1">
        <v>222</v>
      </c>
      <c r="E79" s="10">
        <v>123</v>
      </c>
      <c r="F79" s="2">
        <v>0.80487804878048785</v>
      </c>
      <c r="G79">
        <v>0.18699186991869918</v>
      </c>
      <c r="H79">
        <v>8.130081300813009E-3</v>
      </c>
      <c r="I79" s="6">
        <v>99</v>
      </c>
      <c r="J79" s="2">
        <v>0.66666666666666663</v>
      </c>
      <c r="K79">
        <v>0.31313131313131315</v>
      </c>
      <c r="L79" s="4">
        <v>2.0202020202020204E-2</v>
      </c>
    </row>
    <row r="80" spans="1:12" x14ac:dyDescent="0.3">
      <c r="A80" t="s">
        <v>145</v>
      </c>
      <c r="B80" t="s">
        <v>29</v>
      </c>
      <c r="C80" t="s">
        <v>146</v>
      </c>
      <c r="D80" s="1">
        <v>120</v>
      </c>
      <c r="E80" s="10">
        <v>40</v>
      </c>
      <c r="F80" s="2">
        <v>0.6</v>
      </c>
      <c r="G80">
        <v>0.32500000000000001</v>
      </c>
      <c r="H80">
        <v>7.4999999999999997E-2</v>
      </c>
      <c r="I80" s="6">
        <v>80</v>
      </c>
      <c r="J80" s="2">
        <v>0.52500000000000002</v>
      </c>
      <c r="K80">
        <v>0.41249999999999998</v>
      </c>
      <c r="L80" s="4">
        <v>6.25E-2</v>
      </c>
    </row>
    <row r="81" spans="1:12" x14ac:dyDescent="0.3">
      <c r="A81" t="s">
        <v>223</v>
      </c>
      <c r="B81" t="s">
        <v>29</v>
      </c>
      <c r="C81" t="s">
        <v>220</v>
      </c>
      <c r="D81" s="1">
        <v>512</v>
      </c>
      <c r="E81" s="10">
        <v>256</v>
      </c>
      <c r="F81" s="2">
        <v>0.7265625</v>
      </c>
      <c r="G81">
        <v>0.21875</v>
      </c>
      <c r="H81">
        <v>5.46875E-2</v>
      </c>
      <c r="I81" s="6">
        <v>256</v>
      </c>
      <c r="J81" s="2">
        <v>0.65625</v>
      </c>
      <c r="K81">
        <v>0.3125</v>
      </c>
      <c r="L81" s="4">
        <v>3.125E-2</v>
      </c>
    </row>
    <row r="82" spans="1:12" x14ac:dyDescent="0.3">
      <c r="A82" t="s">
        <v>224</v>
      </c>
      <c r="B82" t="s">
        <v>29</v>
      </c>
      <c r="C82" t="s">
        <v>220</v>
      </c>
      <c r="D82" s="1">
        <v>334</v>
      </c>
      <c r="E82" s="10">
        <v>256</v>
      </c>
      <c r="F82" s="2">
        <v>0.7265625</v>
      </c>
      <c r="G82">
        <v>0.21875</v>
      </c>
      <c r="H82">
        <v>5.46875E-2</v>
      </c>
      <c r="I82" s="6">
        <v>78</v>
      </c>
      <c r="J82" s="2">
        <v>0.55128205128205132</v>
      </c>
      <c r="K82">
        <v>0.42307692307692307</v>
      </c>
      <c r="L82" s="4">
        <v>2.564102564102564E-2</v>
      </c>
    </row>
    <row r="83" spans="1:12" x14ac:dyDescent="0.3">
      <c r="A83" t="s">
        <v>147</v>
      </c>
      <c r="B83" t="s">
        <v>129</v>
      </c>
      <c r="C83" t="s">
        <v>148</v>
      </c>
      <c r="D83" s="1">
        <v>277</v>
      </c>
      <c r="E83" s="10">
        <v>154</v>
      </c>
      <c r="F83" s="2">
        <v>0.53246753246753242</v>
      </c>
      <c r="G83">
        <v>0.40909090909090912</v>
      </c>
      <c r="H83">
        <v>5.844155844155844E-2</v>
      </c>
      <c r="I83" s="6">
        <v>123</v>
      </c>
      <c r="J83" s="2">
        <v>0.46341463414634149</v>
      </c>
      <c r="K83">
        <v>0.36585365853658536</v>
      </c>
      <c r="L83" s="4">
        <v>0.17073170731707318</v>
      </c>
    </row>
    <row r="84" spans="1:12" x14ac:dyDescent="0.3">
      <c r="A84" t="s">
        <v>149</v>
      </c>
      <c r="B84" t="s">
        <v>29</v>
      </c>
      <c r="C84" t="s">
        <v>30</v>
      </c>
      <c r="D84" s="1">
        <v>213</v>
      </c>
      <c r="E84" s="10">
        <v>140</v>
      </c>
      <c r="F84" s="2">
        <v>0.56428571428571428</v>
      </c>
      <c r="G84">
        <v>0.37142857142857144</v>
      </c>
      <c r="H84">
        <v>6.4285714285714279E-2</v>
      </c>
      <c r="I84" s="6">
        <v>73</v>
      </c>
      <c r="J84" s="2">
        <v>0.60273972602739723</v>
      </c>
      <c r="K84">
        <v>0.35616438356164382</v>
      </c>
      <c r="L84" s="4">
        <v>4.1095890410958902E-2</v>
      </c>
    </row>
    <row r="85" spans="1:12" x14ac:dyDescent="0.3">
      <c r="A85" t="s">
        <v>150</v>
      </c>
      <c r="B85" t="s">
        <v>25</v>
      </c>
      <c r="C85" t="s">
        <v>26</v>
      </c>
      <c r="D85" s="1">
        <v>1466</v>
      </c>
      <c r="E85" s="10">
        <v>755</v>
      </c>
      <c r="F85" s="2">
        <v>0.75496688741721851</v>
      </c>
      <c r="G85">
        <v>0.22649006622516557</v>
      </c>
      <c r="H85">
        <v>1.8543046357615896E-2</v>
      </c>
      <c r="I85" s="6">
        <v>711</v>
      </c>
      <c r="J85" s="2">
        <v>0.70745428973277069</v>
      </c>
      <c r="K85">
        <v>0.24613220815752462</v>
      </c>
      <c r="L85" s="4">
        <v>4.6413502109704644E-2</v>
      </c>
    </row>
    <row r="86" spans="1:12" x14ac:dyDescent="0.3">
      <c r="A86" t="s">
        <v>151</v>
      </c>
      <c r="B86" t="s">
        <v>25</v>
      </c>
      <c r="C86" t="s">
        <v>95</v>
      </c>
      <c r="D86" s="1">
        <v>763</v>
      </c>
      <c r="E86" s="10">
        <v>329</v>
      </c>
      <c r="F86" s="2">
        <v>0.67781155015197569</v>
      </c>
      <c r="G86">
        <v>0.2917933130699088</v>
      </c>
      <c r="H86">
        <v>3.0395136778115502E-2</v>
      </c>
      <c r="I86" s="6">
        <v>434</v>
      </c>
      <c r="J86" s="2">
        <v>0.65207373271889402</v>
      </c>
      <c r="K86">
        <v>0.30184331797235026</v>
      </c>
      <c r="L86" s="4">
        <v>4.6082949308755762E-2</v>
      </c>
    </row>
    <row r="87" spans="1:12" x14ac:dyDescent="0.3">
      <c r="A87" t="s">
        <v>153</v>
      </c>
      <c r="B87" t="s">
        <v>129</v>
      </c>
      <c r="C87" t="s">
        <v>148</v>
      </c>
      <c r="D87" s="1">
        <v>507</v>
      </c>
      <c r="E87" s="10">
        <v>308</v>
      </c>
      <c r="F87" s="2">
        <v>7.1428571428571425E-2</v>
      </c>
      <c r="G87">
        <v>0.37662337662337664</v>
      </c>
      <c r="H87">
        <v>0.55194805194805197</v>
      </c>
      <c r="I87" s="6">
        <v>199</v>
      </c>
      <c r="J87" s="2">
        <v>4.5226130653266333E-2</v>
      </c>
      <c r="K87">
        <v>0.42713567839195982</v>
      </c>
      <c r="L87" s="4">
        <v>0.52763819095477382</v>
      </c>
    </row>
    <row r="88" spans="1:12" x14ac:dyDescent="0.3">
      <c r="A88" t="s">
        <v>154</v>
      </c>
      <c r="B88" t="s">
        <v>29</v>
      </c>
      <c r="C88" t="s">
        <v>30</v>
      </c>
      <c r="D88" s="1">
        <v>307</v>
      </c>
      <c r="E88" s="10">
        <v>194</v>
      </c>
      <c r="F88" s="2">
        <v>0.57731958762886593</v>
      </c>
      <c r="G88">
        <v>0.38144329896907214</v>
      </c>
      <c r="H88">
        <v>4.1237113402061855E-2</v>
      </c>
      <c r="I88" s="6">
        <v>113</v>
      </c>
      <c r="J88" s="2">
        <v>0.54867256637168138</v>
      </c>
      <c r="K88">
        <v>0.38053097345132741</v>
      </c>
      <c r="L88" s="4">
        <v>7.0796460176991149E-2</v>
      </c>
    </row>
    <row r="89" spans="1:12" x14ac:dyDescent="0.3">
      <c r="A89" t="s">
        <v>156</v>
      </c>
      <c r="B89" t="s">
        <v>29</v>
      </c>
      <c r="C89" t="s">
        <v>30</v>
      </c>
      <c r="D89" s="1">
        <v>471</v>
      </c>
      <c r="E89" s="10">
        <v>336</v>
      </c>
      <c r="F89" s="2">
        <v>0.6160714285714286</v>
      </c>
      <c r="G89">
        <v>0.33035714285714285</v>
      </c>
      <c r="H89">
        <v>5.3571428571428568E-2</v>
      </c>
      <c r="I89" s="6">
        <v>135</v>
      </c>
      <c r="J89" s="2">
        <v>0.57037037037037042</v>
      </c>
      <c r="K89">
        <v>0.34074074074074073</v>
      </c>
      <c r="L89" s="4">
        <v>8.8888888888888892E-2</v>
      </c>
    </row>
    <row r="90" spans="1:12" x14ac:dyDescent="0.3">
      <c r="A90" t="s">
        <v>156</v>
      </c>
      <c r="B90" t="s">
        <v>29</v>
      </c>
      <c r="C90" t="s">
        <v>30</v>
      </c>
      <c r="D90" s="1">
        <v>320</v>
      </c>
      <c r="E90" s="10">
        <v>209</v>
      </c>
      <c r="F90" s="2">
        <v>0.60287081339712922</v>
      </c>
      <c r="G90">
        <v>0.36363636363636365</v>
      </c>
      <c r="H90">
        <v>3.3492822966507178E-2</v>
      </c>
      <c r="I90" s="6">
        <v>111</v>
      </c>
      <c r="J90" s="2">
        <v>0.6216216216216216</v>
      </c>
      <c r="K90">
        <v>0.33333333333333331</v>
      </c>
      <c r="L90" s="4">
        <v>4.5045045045045043E-2</v>
      </c>
    </row>
    <row r="91" spans="1:12" x14ac:dyDescent="0.3">
      <c r="A91" t="s">
        <v>158</v>
      </c>
      <c r="B91" t="s">
        <v>25</v>
      </c>
      <c r="C91" t="s">
        <v>82</v>
      </c>
      <c r="D91" s="1">
        <v>139</v>
      </c>
      <c r="E91" s="10">
        <v>60</v>
      </c>
      <c r="F91" s="2">
        <v>0.76666666666666672</v>
      </c>
      <c r="G91">
        <v>0.2</v>
      </c>
      <c r="H91">
        <v>3.3333333333333333E-2</v>
      </c>
      <c r="I91" s="6">
        <v>79</v>
      </c>
      <c r="J91" s="2">
        <v>0.58227848101265822</v>
      </c>
      <c r="K91">
        <v>0.24050632911392406</v>
      </c>
      <c r="L91" s="4">
        <v>0.17721518987341772</v>
      </c>
    </row>
    <row r="92" spans="1:12" x14ac:dyDescent="0.3">
      <c r="A92" t="s">
        <v>225</v>
      </c>
      <c r="B92" t="s">
        <v>172</v>
      </c>
      <c r="C92" t="s">
        <v>172</v>
      </c>
      <c r="D92" s="1">
        <v>315</v>
      </c>
      <c r="E92" s="10">
        <v>176</v>
      </c>
      <c r="F92" s="2">
        <v>0.72727272727272729</v>
      </c>
      <c r="G92">
        <v>0.22159090909090909</v>
      </c>
      <c r="H92">
        <v>5.113636363636364E-2</v>
      </c>
      <c r="I92" s="6">
        <v>139</v>
      </c>
      <c r="J92" s="2">
        <v>0.69784172661870503</v>
      </c>
      <c r="K92">
        <v>0.21582733812949639</v>
      </c>
      <c r="L92" s="4">
        <v>8.6330935251798566E-2</v>
      </c>
    </row>
    <row r="93" spans="1:12" x14ac:dyDescent="0.3">
      <c r="A93" t="s">
        <v>160</v>
      </c>
      <c r="B93" t="s">
        <v>35</v>
      </c>
      <c r="C93" t="s">
        <v>36</v>
      </c>
      <c r="D93" s="1">
        <v>2437</v>
      </c>
      <c r="E93" s="10">
        <v>1395</v>
      </c>
      <c r="F93" s="2">
        <v>0.65448028673835124</v>
      </c>
      <c r="G93">
        <v>0.31541218637992829</v>
      </c>
      <c r="H93">
        <v>3.0107526881720432E-2</v>
      </c>
      <c r="I93" s="6">
        <v>1042</v>
      </c>
      <c r="J93" s="2">
        <v>0.67274472168905952</v>
      </c>
      <c r="K93">
        <v>0.28790786948176583</v>
      </c>
      <c r="L93" s="4">
        <v>3.9347408829174667E-2</v>
      </c>
    </row>
    <row r="94" spans="1:12" x14ac:dyDescent="0.3">
      <c r="A94" t="s">
        <v>160</v>
      </c>
      <c r="B94" t="s">
        <v>35</v>
      </c>
      <c r="C94" t="s">
        <v>36</v>
      </c>
      <c r="D94" s="1">
        <v>352</v>
      </c>
      <c r="E94" s="10">
        <v>173</v>
      </c>
      <c r="F94" s="2">
        <v>0.3583815028901734</v>
      </c>
      <c r="G94">
        <v>0.51445086705202314</v>
      </c>
      <c r="H94">
        <v>0.12716763005780346</v>
      </c>
      <c r="I94" s="6">
        <v>179</v>
      </c>
      <c r="J94" s="2">
        <v>0.5027932960893855</v>
      </c>
      <c r="K94">
        <v>0.35754189944134079</v>
      </c>
      <c r="L94" s="4">
        <v>0.13966480446927373</v>
      </c>
    </row>
    <row r="95" spans="1:12" x14ac:dyDescent="0.3">
      <c r="A95" t="s">
        <v>161</v>
      </c>
      <c r="B95" t="s">
        <v>25</v>
      </c>
      <c r="C95" t="s">
        <v>98</v>
      </c>
      <c r="D95" s="1">
        <v>101</v>
      </c>
      <c r="E95" s="10">
        <v>30</v>
      </c>
      <c r="F95" s="2">
        <v>0.53333333333333333</v>
      </c>
      <c r="G95">
        <v>0.43333333333333335</v>
      </c>
      <c r="H95">
        <v>3.3333333333333333E-2</v>
      </c>
      <c r="I95" s="6">
        <v>71</v>
      </c>
      <c r="J95" s="2">
        <v>0.60563380281690138</v>
      </c>
      <c r="K95">
        <v>0.3380281690140845</v>
      </c>
      <c r="L95" s="4">
        <v>5.6338028169014086E-2</v>
      </c>
    </row>
    <row r="96" spans="1:12" x14ac:dyDescent="0.3">
      <c r="A96" t="s">
        <v>162</v>
      </c>
      <c r="B96" t="s">
        <v>25</v>
      </c>
      <c r="C96" t="s">
        <v>163</v>
      </c>
      <c r="D96" s="1">
        <v>414</v>
      </c>
      <c r="E96" s="10">
        <v>174</v>
      </c>
      <c r="F96" s="2">
        <v>0.72413793103448276</v>
      </c>
      <c r="G96">
        <v>0.2413793103448276</v>
      </c>
      <c r="H96">
        <v>3.4482758620689655E-2</v>
      </c>
      <c r="I96" s="6">
        <v>240</v>
      </c>
      <c r="J96" s="2">
        <v>0.68333333333333335</v>
      </c>
      <c r="K96">
        <v>0.30416666666666664</v>
      </c>
      <c r="L96" s="4">
        <v>1.2500000000000001E-2</v>
      </c>
    </row>
    <row r="97" spans="1:12" x14ac:dyDescent="0.3">
      <c r="A97" t="s">
        <v>162</v>
      </c>
      <c r="B97" t="s">
        <v>25</v>
      </c>
      <c r="C97" t="s">
        <v>165</v>
      </c>
      <c r="D97" s="1">
        <v>356</v>
      </c>
      <c r="E97" s="10">
        <v>137</v>
      </c>
      <c r="F97" s="2">
        <v>0.75182481751824815</v>
      </c>
      <c r="G97">
        <v>0.22627737226277372</v>
      </c>
      <c r="H97">
        <v>2.1897810218978103E-2</v>
      </c>
      <c r="I97" s="6">
        <v>219</v>
      </c>
      <c r="J97" s="2">
        <v>0.74429223744292239</v>
      </c>
      <c r="K97">
        <v>0.21461187214611871</v>
      </c>
      <c r="L97" s="4">
        <v>4.1095890410958902E-2</v>
      </c>
    </row>
    <row r="98" spans="1:12" x14ac:dyDescent="0.3">
      <c r="A98" t="s">
        <v>166</v>
      </c>
      <c r="B98" t="s">
        <v>65</v>
      </c>
      <c r="C98" t="s">
        <v>85</v>
      </c>
      <c r="D98" s="1">
        <v>439</v>
      </c>
      <c r="E98" s="10">
        <v>199</v>
      </c>
      <c r="F98" s="2">
        <v>0.66331658291457285</v>
      </c>
      <c r="G98">
        <v>0.32160804020100503</v>
      </c>
      <c r="H98">
        <v>1.507537688442211E-2</v>
      </c>
      <c r="I98" s="6">
        <v>240</v>
      </c>
      <c r="J98" s="2">
        <v>0.55000000000000004</v>
      </c>
      <c r="K98">
        <v>0.39583333333333331</v>
      </c>
      <c r="L98" s="4">
        <v>5.4166666666666669E-2</v>
      </c>
    </row>
    <row r="99" spans="1:12" x14ac:dyDescent="0.3">
      <c r="A99" t="s">
        <v>166</v>
      </c>
      <c r="B99" t="s">
        <v>65</v>
      </c>
      <c r="C99" t="s">
        <v>168</v>
      </c>
      <c r="D99" s="1">
        <v>159</v>
      </c>
      <c r="E99" s="10">
        <v>85</v>
      </c>
      <c r="F99" s="2">
        <v>0.77647058823529413</v>
      </c>
      <c r="G99">
        <v>0.22352941176470589</v>
      </c>
      <c r="H99">
        <v>0</v>
      </c>
      <c r="I99" s="6">
        <v>74</v>
      </c>
      <c r="J99" s="2">
        <v>0.56756756756756754</v>
      </c>
      <c r="K99">
        <v>0.39189189189189189</v>
      </c>
      <c r="L99" s="4">
        <v>4.0540540540540543E-2</v>
      </c>
    </row>
    <row r="100" spans="1:12" x14ac:dyDescent="0.3">
      <c r="A100" t="s">
        <v>169</v>
      </c>
      <c r="B100" t="s">
        <v>25</v>
      </c>
      <c r="C100" t="s">
        <v>170</v>
      </c>
      <c r="D100" s="1">
        <v>355</v>
      </c>
      <c r="E100" s="10">
        <v>181</v>
      </c>
      <c r="F100" s="2">
        <v>0.65745856353591159</v>
      </c>
      <c r="G100">
        <v>0.2983425414364641</v>
      </c>
      <c r="H100">
        <v>4.4198895027624308E-2</v>
      </c>
      <c r="I100" s="6">
        <v>174</v>
      </c>
      <c r="J100" s="2">
        <v>0.54597701149425293</v>
      </c>
      <c r="K100">
        <v>0.41379310344827586</v>
      </c>
      <c r="L100" s="4">
        <v>4.0229885057471264E-2</v>
      </c>
    </row>
    <row r="101" spans="1:12" x14ac:dyDescent="0.3">
      <c r="A101" t="s">
        <v>171</v>
      </c>
      <c r="B101" t="s">
        <v>172</v>
      </c>
      <c r="C101" t="s">
        <v>172</v>
      </c>
      <c r="D101" s="1">
        <v>827</v>
      </c>
      <c r="E101" s="10">
        <v>569</v>
      </c>
      <c r="F101" s="2">
        <v>0.76098418277680135</v>
      </c>
      <c r="G101">
        <v>0.22671353251318102</v>
      </c>
      <c r="H101">
        <v>1.2302284710017574E-2</v>
      </c>
      <c r="I101" s="6">
        <v>258</v>
      </c>
      <c r="J101" s="2">
        <v>0.46511627906976744</v>
      </c>
      <c r="K101">
        <v>0.43410852713178294</v>
      </c>
      <c r="L101" s="4">
        <v>0.10077519379844961</v>
      </c>
    </row>
    <row r="102" spans="1:12" x14ac:dyDescent="0.3">
      <c r="A102" t="s">
        <v>174</v>
      </c>
      <c r="B102" t="s">
        <v>25</v>
      </c>
      <c r="C102" t="s">
        <v>82</v>
      </c>
      <c r="D102" s="1">
        <v>612</v>
      </c>
      <c r="E102" s="10">
        <v>355</v>
      </c>
      <c r="F102" s="2">
        <v>0.78309859154929573</v>
      </c>
      <c r="G102">
        <v>0.21126760563380281</v>
      </c>
      <c r="H102">
        <v>5.6338028169014088E-3</v>
      </c>
      <c r="I102" s="6">
        <v>257</v>
      </c>
      <c r="J102" s="2">
        <v>0.68482490272373542</v>
      </c>
      <c r="K102">
        <v>0.30739299610894943</v>
      </c>
      <c r="L102" s="4">
        <v>7.7821011673151752E-3</v>
      </c>
    </row>
    <row r="103" spans="1:12" x14ac:dyDescent="0.3">
      <c r="A103" t="s">
        <v>175</v>
      </c>
      <c r="B103" t="s">
        <v>29</v>
      </c>
      <c r="C103" t="s">
        <v>214</v>
      </c>
      <c r="D103" s="1">
        <v>300</v>
      </c>
      <c r="E103" s="10">
        <v>200</v>
      </c>
      <c r="F103" s="2">
        <v>0.78500000000000003</v>
      </c>
      <c r="G103">
        <v>0.21</v>
      </c>
      <c r="H103">
        <v>5.0000000000000001E-3</v>
      </c>
      <c r="I103" s="6">
        <v>100</v>
      </c>
      <c r="J103" s="2">
        <v>0.69</v>
      </c>
      <c r="K103">
        <v>0.26</v>
      </c>
      <c r="L103" s="4">
        <v>0.05</v>
      </c>
    </row>
    <row r="104" spans="1:12" x14ac:dyDescent="0.3">
      <c r="A104" t="s">
        <v>177</v>
      </c>
      <c r="B104" t="s">
        <v>29</v>
      </c>
      <c r="C104" t="s">
        <v>214</v>
      </c>
      <c r="D104" s="1">
        <v>1208</v>
      </c>
      <c r="E104" s="10">
        <v>612</v>
      </c>
      <c r="F104" s="2">
        <v>0.69117647058823528</v>
      </c>
      <c r="G104">
        <v>0.27941176470588236</v>
      </c>
      <c r="H104">
        <v>2.9411764705882353E-2</v>
      </c>
      <c r="I104" s="6">
        <v>596</v>
      </c>
      <c r="J104" s="2">
        <v>0.64093959731543626</v>
      </c>
      <c r="K104">
        <v>0.31208053691275167</v>
      </c>
      <c r="L104" s="4">
        <v>4.6979865771812082E-2</v>
      </c>
    </row>
    <row r="105" spans="1:12" x14ac:dyDescent="0.3">
      <c r="A105" t="s">
        <v>178</v>
      </c>
      <c r="B105" t="s">
        <v>35</v>
      </c>
      <c r="C105" t="s">
        <v>36</v>
      </c>
      <c r="D105" s="1">
        <v>640</v>
      </c>
      <c r="E105" s="10">
        <v>227</v>
      </c>
      <c r="F105" s="2">
        <v>0.65638766519823788</v>
      </c>
      <c r="G105">
        <v>0.31718061674008813</v>
      </c>
      <c r="H105">
        <v>2.643171806167401E-2</v>
      </c>
      <c r="I105" s="6">
        <v>413</v>
      </c>
      <c r="J105" s="2">
        <v>0.72154963680387407</v>
      </c>
      <c r="K105">
        <v>0.25423728813559321</v>
      </c>
      <c r="L105" s="4">
        <v>2.4213075060532687E-2</v>
      </c>
    </row>
    <row r="106" spans="1:12" x14ac:dyDescent="0.3">
      <c r="A106" t="s">
        <v>181</v>
      </c>
      <c r="B106" t="s">
        <v>29</v>
      </c>
      <c r="C106" t="s">
        <v>214</v>
      </c>
      <c r="D106" s="1">
        <v>438</v>
      </c>
      <c r="E106" s="10">
        <v>253</v>
      </c>
      <c r="F106" s="2">
        <v>0.64031620553359681</v>
      </c>
      <c r="G106">
        <v>0.33596837944664032</v>
      </c>
      <c r="H106">
        <v>2.3715415019762844E-2</v>
      </c>
      <c r="I106" s="6">
        <v>185</v>
      </c>
      <c r="J106" s="2">
        <v>0.54594594594594592</v>
      </c>
      <c r="K106">
        <v>0.3783783783783784</v>
      </c>
      <c r="L106" s="4">
        <v>7.567567567567568E-2</v>
      </c>
    </row>
    <row r="107" spans="1:12" x14ac:dyDescent="0.3">
      <c r="A107" t="s">
        <v>180</v>
      </c>
      <c r="B107" t="s">
        <v>29</v>
      </c>
      <c r="C107" t="s">
        <v>214</v>
      </c>
      <c r="D107" s="1">
        <v>506</v>
      </c>
      <c r="E107" s="10">
        <v>266</v>
      </c>
      <c r="F107" s="2">
        <v>0.61278195488721809</v>
      </c>
      <c r="G107">
        <v>0.35714285714285715</v>
      </c>
      <c r="H107">
        <v>3.007518796992481E-2</v>
      </c>
      <c r="I107" s="6">
        <v>240</v>
      </c>
      <c r="J107" s="2">
        <v>0.5708333333333333</v>
      </c>
      <c r="K107">
        <v>0.39166666666666666</v>
      </c>
      <c r="L107" s="4">
        <v>3.7499999999999999E-2</v>
      </c>
    </row>
    <row r="108" spans="1:12" x14ac:dyDescent="0.3">
      <c r="A108" t="s">
        <v>183</v>
      </c>
      <c r="B108" t="s">
        <v>29</v>
      </c>
      <c r="C108" t="s">
        <v>214</v>
      </c>
      <c r="D108" s="1">
        <v>397</v>
      </c>
      <c r="E108" s="10">
        <v>147</v>
      </c>
      <c r="F108" s="2">
        <v>0.27210884353741499</v>
      </c>
      <c r="G108">
        <v>0.46258503401360546</v>
      </c>
      <c r="H108">
        <v>0.26530612244897961</v>
      </c>
      <c r="I108" s="6">
        <v>250</v>
      </c>
      <c r="J108" s="2">
        <v>0.16800000000000001</v>
      </c>
      <c r="K108">
        <v>0.46800000000000003</v>
      </c>
      <c r="L108" s="4">
        <v>0.36399999999999999</v>
      </c>
    </row>
    <row r="109" spans="1:12" x14ac:dyDescent="0.3">
      <c r="A109" t="s">
        <v>185</v>
      </c>
      <c r="B109" t="s">
        <v>65</v>
      </c>
      <c r="C109" t="s">
        <v>66</v>
      </c>
      <c r="D109" s="1">
        <v>448</v>
      </c>
      <c r="E109" s="10">
        <v>362</v>
      </c>
      <c r="F109" s="2">
        <v>0.46408839779005523</v>
      </c>
      <c r="G109">
        <v>0.45303867403314918</v>
      </c>
      <c r="H109">
        <v>8.2872928176795577E-2</v>
      </c>
      <c r="I109" s="6">
        <v>86</v>
      </c>
      <c r="J109" s="2">
        <v>0.5</v>
      </c>
      <c r="K109">
        <v>0.39534883720930231</v>
      </c>
      <c r="L109" s="4">
        <v>0.10465116279069768</v>
      </c>
    </row>
    <row r="110" spans="1:12" x14ac:dyDescent="0.3">
      <c r="A110" t="s">
        <v>187</v>
      </c>
      <c r="B110" t="s">
        <v>29</v>
      </c>
      <c r="C110" t="s">
        <v>214</v>
      </c>
      <c r="D110" s="1">
        <v>862</v>
      </c>
      <c r="E110" s="10">
        <v>516</v>
      </c>
      <c r="F110" s="2">
        <v>0.71511627906976749</v>
      </c>
      <c r="G110">
        <v>0.25968992248062017</v>
      </c>
      <c r="H110">
        <v>2.5193798449612403E-2</v>
      </c>
      <c r="I110" s="6">
        <v>346</v>
      </c>
      <c r="J110" s="2">
        <v>0.65895953757225434</v>
      </c>
      <c r="K110">
        <v>0.31213872832369943</v>
      </c>
      <c r="L110" s="4">
        <v>2.8901734104046242E-2</v>
      </c>
    </row>
    <row r="111" spans="1:12" x14ac:dyDescent="0.3">
      <c r="A111" t="s">
        <v>189</v>
      </c>
      <c r="B111" t="s">
        <v>19</v>
      </c>
      <c r="C111" t="s">
        <v>90</v>
      </c>
      <c r="D111" s="1">
        <v>172</v>
      </c>
      <c r="E111" s="10">
        <v>100</v>
      </c>
      <c r="F111" s="2">
        <v>0.59</v>
      </c>
      <c r="G111">
        <v>0.31</v>
      </c>
      <c r="H111">
        <v>0.1</v>
      </c>
      <c r="I111" s="6">
        <v>72</v>
      </c>
      <c r="J111" s="2">
        <v>0.75</v>
      </c>
      <c r="K111">
        <v>0.22222222222222221</v>
      </c>
      <c r="L111" s="4">
        <v>2.7777777777777776E-2</v>
      </c>
    </row>
    <row r="112" spans="1:12" x14ac:dyDescent="0.3">
      <c r="A112" t="s">
        <v>191</v>
      </c>
      <c r="B112" t="s">
        <v>19</v>
      </c>
      <c r="C112" t="s">
        <v>90</v>
      </c>
      <c r="D112" s="1">
        <v>177</v>
      </c>
      <c r="E112" s="10">
        <v>100</v>
      </c>
      <c r="F112" s="2">
        <v>0.59</v>
      </c>
      <c r="G112">
        <v>0.31</v>
      </c>
      <c r="H112">
        <v>0.1</v>
      </c>
      <c r="I112" s="6">
        <v>77</v>
      </c>
      <c r="J112" s="2">
        <v>0.61038961038961037</v>
      </c>
      <c r="K112">
        <v>0.35064935064935066</v>
      </c>
      <c r="L112" s="4">
        <v>3.896103896103896E-2</v>
      </c>
    </row>
    <row r="113" spans="1:12" x14ac:dyDescent="0.3">
      <c r="A113" t="s">
        <v>193</v>
      </c>
      <c r="B113" t="s">
        <v>35</v>
      </c>
      <c r="C113" t="s">
        <v>36</v>
      </c>
      <c r="D113" s="1">
        <v>2278</v>
      </c>
      <c r="E113" s="10">
        <v>639</v>
      </c>
      <c r="F113" s="2">
        <v>0.67918622848200316</v>
      </c>
      <c r="G113">
        <v>0.29577464788732394</v>
      </c>
      <c r="H113">
        <v>2.5039123630672927E-2</v>
      </c>
      <c r="I113" s="6">
        <v>1639</v>
      </c>
      <c r="J113" s="2">
        <v>0.69066503965832826</v>
      </c>
      <c r="K113">
        <v>0.28431970713849908</v>
      </c>
      <c r="L113" s="4">
        <v>2.5015253203172667E-2</v>
      </c>
    </row>
    <row r="114" spans="1:12" x14ac:dyDescent="0.3">
      <c r="A114" t="s">
        <v>195</v>
      </c>
      <c r="B114" t="s">
        <v>29</v>
      </c>
      <c r="C114" t="s">
        <v>214</v>
      </c>
      <c r="D114" s="1">
        <v>670</v>
      </c>
      <c r="E114" s="10">
        <v>345</v>
      </c>
      <c r="F114" s="2">
        <v>0.50724637681159424</v>
      </c>
      <c r="G114">
        <v>0.43188405797101448</v>
      </c>
      <c r="H114">
        <v>6.0869565217391307E-2</v>
      </c>
      <c r="I114" s="6">
        <v>325</v>
      </c>
      <c r="J114" s="2">
        <v>0.63384615384615384</v>
      </c>
      <c r="K114">
        <v>0.30461538461538462</v>
      </c>
      <c r="L114" s="4">
        <v>6.1538461538461542E-2</v>
      </c>
    </row>
    <row r="115" spans="1:12" x14ac:dyDescent="0.3">
      <c r="A115" t="s">
        <v>197</v>
      </c>
      <c r="B115" t="s">
        <v>29</v>
      </c>
      <c r="C115" t="s">
        <v>214</v>
      </c>
      <c r="D115" s="1">
        <v>258</v>
      </c>
      <c r="E115" s="10">
        <v>90</v>
      </c>
      <c r="F115" s="2">
        <v>0.64444444444444449</v>
      </c>
      <c r="G115">
        <v>0.32222222222222224</v>
      </c>
      <c r="H115">
        <v>3.3333333333333333E-2</v>
      </c>
      <c r="I115" s="6">
        <v>168</v>
      </c>
      <c r="J115" s="2">
        <v>0.5535714285714286</v>
      </c>
      <c r="K115">
        <v>0.32738095238095238</v>
      </c>
      <c r="L115" s="4">
        <v>0.11904761904761904</v>
      </c>
    </row>
    <row r="116" spans="1:12" x14ac:dyDescent="0.3">
      <c r="A116" t="s">
        <v>197</v>
      </c>
      <c r="B116" t="s">
        <v>29</v>
      </c>
      <c r="C116" t="s">
        <v>214</v>
      </c>
      <c r="D116" s="1">
        <v>1200</v>
      </c>
      <c r="E116" s="10">
        <v>600</v>
      </c>
      <c r="F116" s="2">
        <v>0.69499999999999995</v>
      </c>
      <c r="G116">
        <v>0.27833333333333332</v>
      </c>
      <c r="H116">
        <v>2.6666666666666668E-2</v>
      </c>
      <c r="I116" s="6">
        <v>600</v>
      </c>
      <c r="J116" s="2">
        <v>0.6</v>
      </c>
      <c r="K116">
        <v>0.37666666666666665</v>
      </c>
      <c r="L116" s="4">
        <v>2.3333333333333334E-2</v>
      </c>
    </row>
    <row r="117" spans="1:12" x14ac:dyDescent="0.3">
      <c r="A117" t="s">
        <v>200</v>
      </c>
      <c r="B117" t="s">
        <v>29</v>
      </c>
      <c r="C117" t="s">
        <v>214</v>
      </c>
      <c r="D117" s="1">
        <v>1200</v>
      </c>
      <c r="E117" s="10">
        <v>600</v>
      </c>
      <c r="F117" s="2">
        <v>0.69499999999999995</v>
      </c>
      <c r="G117">
        <v>0.27833333333333332</v>
      </c>
      <c r="H117">
        <v>2.6666666666666668E-2</v>
      </c>
      <c r="I117" s="6">
        <v>600</v>
      </c>
      <c r="J117" s="2">
        <v>0.59833333333333338</v>
      </c>
      <c r="K117">
        <v>0.35333333333333333</v>
      </c>
      <c r="L117" s="4">
        <v>4.8333333333333332E-2</v>
      </c>
    </row>
    <row r="118" spans="1:12" x14ac:dyDescent="0.3">
      <c r="A118" t="s">
        <v>202</v>
      </c>
      <c r="B118" t="s">
        <v>40</v>
      </c>
      <c r="C118" t="s">
        <v>203</v>
      </c>
      <c r="D118" s="1">
        <v>80</v>
      </c>
      <c r="E118" s="10">
        <v>40</v>
      </c>
      <c r="F118" s="2">
        <v>0.15</v>
      </c>
      <c r="G118">
        <v>0.47499999999999998</v>
      </c>
      <c r="H118">
        <v>0.375</v>
      </c>
      <c r="I118" s="6">
        <v>40</v>
      </c>
      <c r="J118" s="2">
        <v>0.3</v>
      </c>
      <c r="K118">
        <v>0.3</v>
      </c>
      <c r="L118" s="4">
        <v>0.4</v>
      </c>
    </row>
    <row r="119" spans="1:12" x14ac:dyDescent="0.3">
      <c r="A119" t="s">
        <v>205</v>
      </c>
      <c r="B119" t="s">
        <v>25</v>
      </c>
      <c r="C119" t="s">
        <v>82</v>
      </c>
      <c r="D119" s="1">
        <v>506</v>
      </c>
      <c r="E119" s="10">
        <v>355</v>
      </c>
      <c r="F119" s="2">
        <v>0.78028169014084503</v>
      </c>
      <c r="G119">
        <v>0.21408450704225351</v>
      </c>
      <c r="H119">
        <v>5.6338028169014088E-3</v>
      </c>
      <c r="I119" s="6">
        <v>151</v>
      </c>
      <c r="J119" s="2">
        <v>0.77483443708609268</v>
      </c>
      <c r="K119">
        <v>0.2251655629139073</v>
      </c>
      <c r="L119" s="4">
        <v>0</v>
      </c>
    </row>
  </sheetData>
  <mergeCells count="1">
    <mergeCell ref="G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SCAR ILLESCAS POMPOSO</dc:creator>
  <cp:keywords/>
  <dc:description/>
  <cp:lastModifiedBy>OSCAR ILLESCAS POMPOSO</cp:lastModifiedBy>
  <cp:revision/>
  <dcterms:created xsi:type="dcterms:W3CDTF">2017-04-20T20:46:51Z</dcterms:created>
  <dcterms:modified xsi:type="dcterms:W3CDTF">2018-02-12T23:20:33Z</dcterms:modified>
  <cp:category/>
  <cp:contentStatus/>
</cp:coreProperties>
</file>